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7945" windowHeight="12375"/>
  </bookViews>
  <sheets>
    <sheet name="Sheet" sheetId="1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3" i="1" l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5" i="1"/>
  <c r="AD126" i="1"/>
  <c r="AD127" i="1"/>
  <c r="AD128" i="1"/>
  <c r="AD129" i="1"/>
  <c r="AD130" i="1"/>
  <c r="AD131" i="1"/>
  <c r="AD132" i="1"/>
  <c r="AD133" i="1"/>
  <c r="AD134" i="1"/>
  <c r="AD135" i="1"/>
  <c r="AD136" i="1"/>
  <c r="AD137" i="1"/>
  <c r="AD138" i="1"/>
  <c r="AD139" i="1"/>
  <c r="AD140" i="1"/>
  <c r="AD141" i="1"/>
  <c r="AD142" i="1"/>
  <c r="AD143" i="1"/>
  <c r="AD144" i="1"/>
  <c r="AD145" i="1"/>
  <c r="AD146" i="1"/>
  <c r="AD147" i="1"/>
  <c r="AD148" i="1"/>
  <c r="AD149" i="1"/>
  <c r="AD150" i="1"/>
  <c r="AD151" i="1"/>
  <c r="AD152" i="1"/>
  <c r="AD153" i="1"/>
  <c r="AD154" i="1"/>
  <c r="AD155" i="1"/>
  <c r="AD156" i="1"/>
  <c r="AD157" i="1"/>
  <c r="AD158" i="1"/>
  <c r="AD159" i="1"/>
  <c r="AD160" i="1"/>
  <c r="AD161" i="1"/>
  <c r="AD162" i="1"/>
  <c r="AD163" i="1"/>
  <c r="AD164" i="1"/>
  <c r="AD165" i="1"/>
  <c r="AD166" i="1"/>
  <c r="AD167" i="1"/>
  <c r="AD168" i="1"/>
  <c r="AD169" i="1"/>
  <c r="AD170" i="1"/>
  <c r="AD171" i="1"/>
  <c r="AD172" i="1"/>
  <c r="AD173" i="1"/>
  <c r="AD174" i="1"/>
  <c r="AD175" i="1"/>
  <c r="AD176" i="1"/>
  <c r="AD177" i="1"/>
  <c r="AD178" i="1"/>
  <c r="AD179" i="1"/>
  <c r="AD180" i="1"/>
  <c r="AD181" i="1"/>
  <c r="AD182" i="1"/>
  <c r="AD183" i="1"/>
  <c r="AD184" i="1"/>
  <c r="AD185" i="1"/>
  <c r="AD186" i="1"/>
  <c r="AD187" i="1"/>
  <c r="AD188" i="1"/>
  <c r="AD189" i="1"/>
  <c r="AD190" i="1"/>
  <c r="AD191" i="1"/>
  <c r="AD192" i="1"/>
  <c r="AD193" i="1"/>
  <c r="AD194" i="1"/>
  <c r="AD195" i="1"/>
  <c r="AD196" i="1"/>
  <c r="AD197" i="1"/>
  <c r="AD198" i="1"/>
  <c r="AD199" i="1"/>
  <c r="AD200" i="1"/>
  <c r="AD201" i="1"/>
  <c r="AD202" i="1"/>
  <c r="AD203" i="1"/>
  <c r="AD204" i="1"/>
  <c r="AD205" i="1"/>
  <c r="AD206" i="1"/>
  <c r="AD207" i="1"/>
  <c r="AD208" i="1"/>
  <c r="AD209" i="1"/>
  <c r="AD210" i="1"/>
  <c r="AD211" i="1"/>
  <c r="AD212" i="1"/>
  <c r="AD213" i="1"/>
  <c r="AD214" i="1"/>
  <c r="AD215" i="1"/>
  <c r="AD216" i="1"/>
  <c r="AD217" i="1"/>
  <c r="AD218" i="1"/>
  <c r="AD219" i="1"/>
  <c r="AD220" i="1"/>
  <c r="AD221" i="1"/>
  <c r="AD222" i="1"/>
  <c r="AD223" i="1"/>
  <c r="AD224" i="1"/>
  <c r="AD225" i="1"/>
  <c r="AD226" i="1"/>
  <c r="AD227" i="1"/>
  <c r="AD228" i="1"/>
  <c r="AD229" i="1"/>
  <c r="AD230" i="1"/>
  <c r="AD231" i="1"/>
  <c r="AD232" i="1"/>
  <c r="AD233" i="1"/>
  <c r="AD234" i="1"/>
  <c r="AD235" i="1"/>
  <c r="AD236" i="1"/>
  <c r="AD237" i="1"/>
  <c r="AD238" i="1"/>
  <c r="AD239" i="1"/>
  <c r="AD240" i="1"/>
  <c r="AD241" i="1"/>
  <c r="AD242" i="1"/>
  <c r="AD243" i="1"/>
  <c r="AD244" i="1"/>
  <c r="AD245" i="1"/>
  <c r="AD246" i="1"/>
  <c r="AD247" i="1"/>
  <c r="AD248" i="1"/>
  <c r="AD249" i="1"/>
  <c r="AD250" i="1"/>
  <c r="AD251" i="1"/>
  <c r="AD252" i="1"/>
  <c r="AD253" i="1"/>
  <c r="AD254" i="1"/>
  <c r="AD255" i="1"/>
  <c r="AD256" i="1"/>
  <c r="AD257" i="1"/>
  <c r="AD258" i="1"/>
  <c r="AD259" i="1"/>
  <c r="AD260" i="1"/>
  <c r="AD261" i="1"/>
  <c r="AD262" i="1"/>
  <c r="AD263" i="1"/>
  <c r="AD264" i="1"/>
  <c r="AD265" i="1"/>
  <c r="AD266" i="1"/>
  <c r="AD267" i="1"/>
  <c r="AD268" i="1"/>
  <c r="AD269" i="1"/>
  <c r="AD270" i="1"/>
  <c r="AD271" i="1"/>
  <c r="AD272" i="1"/>
  <c r="AD273" i="1"/>
  <c r="AD274" i="1"/>
  <c r="AD275" i="1"/>
  <c r="AD2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C193" i="1"/>
  <c r="AC194" i="1"/>
  <c r="AC195" i="1"/>
  <c r="AC196" i="1"/>
  <c r="AC197" i="1"/>
  <c r="AC198" i="1"/>
  <c r="AC199" i="1"/>
  <c r="AC200" i="1"/>
  <c r="AC201" i="1"/>
  <c r="AC202" i="1"/>
  <c r="AC203" i="1"/>
  <c r="AC204" i="1"/>
  <c r="AC205" i="1"/>
  <c r="AC206" i="1"/>
  <c r="AC207" i="1"/>
  <c r="AC208" i="1"/>
  <c r="AC209" i="1"/>
  <c r="AC210" i="1"/>
  <c r="AC211" i="1"/>
  <c r="AC212" i="1"/>
  <c r="AC213" i="1"/>
  <c r="AC214" i="1"/>
  <c r="AC215" i="1"/>
  <c r="AC216" i="1"/>
  <c r="AC217" i="1"/>
  <c r="AC218" i="1"/>
  <c r="AC219" i="1"/>
  <c r="AC220" i="1"/>
  <c r="AC221" i="1"/>
  <c r="AC222" i="1"/>
  <c r="AC223" i="1"/>
  <c r="AC224" i="1"/>
  <c r="AC225" i="1"/>
  <c r="AC226" i="1"/>
  <c r="AC227" i="1"/>
  <c r="AC228" i="1"/>
  <c r="AC229" i="1"/>
  <c r="AC230" i="1"/>
  <c r="AC231" i="1"/>
  <c r="AC232" i="1"/>
  <c r="AC233" i="1"/>
  <c r="AC234" i="1"/>
  <c r="AC235" i="1"/>
  <c r="AC236" i="1"/>
  <c r="AC237" i="1"/>
  <c r="AC238" i="1"/>
  <c r="AC239" i="1"/>
  <c r="AC240" i="1"/>
  <c r="AC241" i="1"/>
  <c r="AC242" i="1"/>
  <c r="AC243" i="1"/>
  <c r="AC244" i="1"/>
  <c r="AC245" i="1"/>
  <c r="AC246" i="1"/>
  <c r="AC247" i="1"/>
  <c r="AC248" i="1"/>
  <c r="AC249" i="1"/>
  <c r="AC250" i="1"/>
  <c r="AC251" i="1"/>
  <c r="AC252" i="1"/>
  <c r="AC253" i="1"/>
  <c r="AC254" i="1"/>
  <c r="AC255" i="1"/>
  <c r="AC256" i="1"/>
  <c r="AC257" i="1"/>
  <c r="AC258" i="1"/>
  <c r="AC259" i="1"/>
  <c r="AC260" i="1"/>
  <c r="AC261" i="1"/>
  <c r="AC262" i="1"/>
  <c r="AC263" i="1"/>
  <c r="AC264" i="1"/>
  <c r="AC265" i="1"/>
  <c r="AC266" i="1"/>
  <c r="AC267" i="1"/>
  <c r="AC268" i="1"/>
  <c r="AC269" i="1"/>
  <c r="AC270" i="1"/>
  <c r="AC271" i="1"/>
  <c r="AC272" i="1"/>
  <c r="AC273" i="1"/>
  <c r="AC274" i="1"/>
  <c r="AC275" i="1"/>
  <c r="AC2" i="1"/>
</calcChain>
</file>

<file path=xl/sharedStrings.xml><?xml version="1.0" encoding="utf-8"?>
<sst xmlns="http://schemas.openxmlformats.org/spreadsheetml/2006/main" count="30" uniqueCount="30">
  <si>
    <t>Age</t>
  </si>
  <si>
    <t>Stages of menopause (1= perimenopause, 2= postmenopause)</t>
  </si>
  <si>
    <t>Height</t>
  </si>
  <si>
    <t>Weight</t>
  </si>
  <si>
    <t>BMI</t>
  </si>
  <si>
    <t>WC</t>
  </si>
  <si>
    <t>HC</t>
  </si>
  <si>
    <t>WC/HC</t>
  </si>
  <si>
    <t>Blood_pressure_SBP(mmHg)</t>
  </si>
  <si>
    <t>Blood_pressure_DBP(mmHg)</t>
  </si>
  <si>
    <t>Total body fat percentage</t>
  </si>
  <si>
    <t xml:space="preserve"> Total body fat distribution</t>
  </si>
  <si>
    <t>L2-L4(BMD)</t>
  </si>
  <si>
    <t>T1</t>
  </si>
  <si>
    <t>Neck of femur(BMD)</t>
  </si>
  <si>
    <t>T2</t>
  </si>
  <si>
    <t>TC</t>
  </si>
  <si>
    <t>TG</t>
  </si>
  <si>
    <t>HDL-Ch</t>
  </si>
  <si>
    <t>LDL-Ch</t>
  </si>
  <si>
    <t>FPG</t>
  </si>
  <si>
    <t>OGTT</t>
  </si>
  <si>
    <t>FSH</t>
  </si>
  <si>
    <t>LH</t>
  </si>
  <si>
    <t>E2</t>
  </si>
  <si>
    <t>P</t>
  </si>
  <si>
    <t>T</t>
  </si>
  <si>
    <t>PRL</t>
  </si>
  <si>
    <t>non–HDL-C</t>
  </si>
  <si>
    <t>LDL-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2" formatCode="0.00_ "/>
  </numFmts>
  <fonts count="3" x14ac:knownFonts="1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182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75"/>
  <sheetViews>
    <sheetView tabSelected="1" topLeftCell="J233" workbookViewId="0">
      <selection activeCell="AC155" sqref="AC155:AC275"/>
    </sheetView>
  </sheetViews>
  <sheetFormatPr defaultColWidth="9" defaultRowHeight="13.5" x14ac:dyDescent="0.15"/>
  <cols>
    <col min="11" max="11" width="14.5" customWidth="1"/>
  </cols>
  <sheetData>
    <row r="1" spans="1:30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s="1" t="s">
        <v>29</v>
      </c>
    </row>
    <row r="2" spans="1:30" x14ac:dyDescent="0.15">
      <c r="A2">
        <v>40</v>
      </c>
      <c r="B2">
        <v>1</v>
      </c>
      <c r="C2">
        <v>1.61</v>
      </c>
      <c r="D2">
        <v>65.599999999999994</v>
      </c>
      <c r="E2">
        <v>25.33</v>
      </c>
      <c r="F2">
        <v>77</v>
      </c>
      <c r="G2">
        <v>91.2</v>
      </c>
      <c r="H2">
        <v>0.84399999999999997</v>
      </c>
      <c r="I2">
        <v>123</v>
      </c>
      <c r="J2">
        <v>79</v>
      </c>
      <c r="K2">
        <v>30.6</v>
      </c>
      <c r="L2">
        <v>121</v>
      </c>
      <c r="M2">
        <v>0.97</v>
      </c>
      <c r="N2">
        <v>-1.8</v>
      </c>
      <c r="O2">
        <v>0.77800000000000002</v>
      </c>
      <c r="P2">
        <v>-2</v>
      </c>
      <c r="Q2">
        <v>7.08</v>
      </c>
      <c r="R2">
        <v>2.56</v>
      </c>
      <c r="S2">
        <v>1.46</v>
      </c>
      <c r="T2">
        <v>5.1100000000000003</v>
      </c>
      <c r="U2">
        <v>4.5999999999999996</v>
      </c>
      <c r="V2">
        <v>5.4</v>
      </c>
      <c r="W2">
        <v>4.9000000000000004</v>
      </c>
      <c r="X2">
        <v>0.9</v>
      </c>
      <c r="Y2">
        <v>145.5</v>
      </c>
      <c r="Z2">
        <v>0.14000000000000001</v>
      </c>
      <c r="AA2">
        <v>0.8</v>
      </c>
      <c r="AB2">
        <v>9.6999999999999993</v>
      </c>
      <c r="AC2">
        <f>Q2-S2</f>
        <v>5.62</v>
      </c>
      <c r="AD2" s="2">
        <f>Q2-S2-0.45*R2</f>
        <v>4.468</v>
      </c>
    </row>
    <row r="3" spans="1:30" x14ac:dyDescent="0.15">
      <c r="A3">
        <v>40</v>
      </c>
      <c r="B3">
        <v>1</v>
      </c>
      <c r="C3">
        <v>1.57</v>
      </c>
      <c r="D3">
        <v>60.1</v>
      </c>
      <c r="E3">
        <v>24.23</v>
      </c>
      <c r="F3">
        <v>69</v>
      </c>
      <c r="G3">
        <v>87.8</v>
      </c>
      <c r="H3">
        <v>0.78600000000000003</v>
      </c>
      <c r="I3">
        <v>118</v>
      </c>
      <c r="J3">
        <v>85</v>
      </c>
      <c r="K3">
        <v>29.38</v>
      </c>
      <c r="L3">
        <v>144</v>
      </c>
      <c r="M3">
        <v>1.256</v>
      </c>
      <c r="N3">
        <v>0.9</v>
      </c>
      <c r="O3">
        <v>0.91700000000000004</v>
      </c>
      <c r="P3">
        <v>0.4</v>
      </c>
      <c r="Q3">
        <v>4.63</v>
      </c>
      <c r="R3">
        <v>0.98</v>
      </c>
      <c r="S3">
        <v>1.92</v>
      </c>
      <c r="T3">
        <v>2.39</v>
      </c>
      <c r="U3">
        <v>6.1</v>
      </c>
      <c r="V3">
        <v>7.1</v>
      </c>
      <c r="W3">
        <v>4.3</v>
      </c>
      <c r="X3">
        <v>2.5</v>
      </c>
      <c r="Y3">
        <v>95</v>
      </c>
      <c r="Z3">
        <v>0.12</v>
      </c>
      <c r="AA3">
        <v>0.17</v>
      </c>
      <c r="AB3">
        <v>11</v>
      </c>
      <c r="AC3">
        <f t="shared" ref="AC3:AC66" si="0">Q3-S3</f>
        <v>2.71</v>
      </c>
      <c r="AD3" s="2">
        <f t="shared" ref="AD3:AD66" si="1">Q3-S3-0.45*R3</f>
        <v>2.2690000000000001</v>
      </c>
    </row>
    <row r="4" spans="1:30" x14ac:dyDescent="0.15">
      <c r="A4">
        <v>40</v>
      </c>
      <c r="B4">
        <v>1</v>
      </c>
      <c r="C4">
        <v>1.6</v>
      </c>
      <c r="D4">
        <v>69</v>
      </c>
      <c r="E4">
        <v>27.54</v>
      </c>
      <c r="F4">
        <v>81</v>
      </c>
      <c r="G4">
        <v>97.9</v>
      </c>
      <c r="H4">
        <v>0.82699999999999996</v>
      </c>
      <c r="I4">
        <v>115</v>
      </c>
      <c r="J4">
        <v>73</v>
      </c>
      <c r="K4">
        <v>33.25</v>
      </c>
      <c r="L4">
        <v>158</v>
      </c>
      <c r="M4">
        <v>1.01</v>
      </c>
      <c r="N4">
        <v>-0.1</v>
      </c>
      <c r="O4">
        <v>0.89300000000000002</v>
      </c>
      <c r="P4">
        <v>0.5</v>
      </c>
      <c r="Q4">
        <v>4.78</v>
      </c>
      <c r="R4">
        <v>0.86</v>
      </c>
      <c r="S4">
        <v>1.66</v>
      </c>
      <c r="T4">
        <v>2.44</v>
      </c>
      <c r="U4">
        <v>4.5999999999999996</v>
      </c>
      <c r="V4">
        <v>6.9</v>
      </c>
      <c r="W4">
        <v>7.7</v>
      </c>
      <c r="X4">
        <v>5.3</v>
      </c>
      <c r="Y4">
        <v>72.5</v>
      </c>
      <c r="Z4">
        <v>3.41</v>
      </c>
      <c r="AA4">
        <v>0.33</v>
      </c>
      <c r="AB4">
        <v>8.3000000000000007</v>
      </c>
      <c r="AC4">
        <f t="shared" si="0"/>
        <v>3.12</v>
      </c>
      <c r="AD4" s="2">
        <f t="shared" si="1"/>
        <v>2.7330000000000001</v>
      </c>
    </row>
    <row r="5" spans="1:30" x14ac:dyDescent="0.15">
      <c r="A5">
        <v>40</v>
      </c>
      <c r="B5">
        <v>1</v>
      </c>
      <c r="C5">
        <v>1.63</v>
      </c>
      <c r="D5">
        <v>66.7</v>
      </c>
      <c r="E5">
        <v>24.93</v>
      </c>
      <c r="F5">
        <v>75</v>
      </c>
      <c r="G5">
        <v>93.4</v>
      </c>
      <c r="H5">
        <v>0.80300000000000005</v>
      </c>
      <c r="I5">
        <v>105</v>
      </c>
      <c r="J5">
        <v>72</v>
      </c>
      <c r="K5">
        <v>30.12</v>
      </c>
      <c r="L5">
        <v>128</v>
      </c>
      <c r="M5">
        <v>1.042</v>
      </c>
      <c r="N5">
        <v>-1.4</v>
      </c>
      <c r="O5">
        <v>0.70599999999999996</v>
      </c>
      <c r="P5">
        <v>-2.2000000000000002</v>
      </c>
      <c r="Q5">
        <v>4.79</v>
      </c>
      <c r="R5">
        <v>0.63</v>
      </c>
      <c r="S5">
        <v>1.8</v>
      </c>
      <c r="T5">
        <v>2.7</v>
      </c>
      <c r="U5">
        <v>5.2</v>
      </c>
      <c r="V5">
        <v>5.2</v>
      </c>
      <c r="W5">
        <v>11.3</v>
      </c>
      <c r="X5">
        <v>5</v>
      </c>
      <c r="Y5">
        <v>128.69999999999999</v>
      </c>
      <c r="Z5">
        <v>0.21</v>
      </c>
      <c r="AA5">
        <v>0.36</v>
      </c>
      <c r="AB5">
        <v>7.3</v>
      </c>
      <c r="AC5">
        <f t="shared" si="0"/>
        <v>2.99</v>
      </c>
      <c r="AD5" s="2">
        <f t="shared" si="1"/>
        <v>2.7065000000000001</v>
      </c>
    </row>
    <row r="6" spans="1:30" x14ac:dyDescent="0.15">
      <c r="A6">
        <v>40</v>
      </c>
      <c r="B6">
        <v>1</v>
      </c>
      <c r="C6">
        <v>1.5</v>
      </c>
      <c r="D6">
        <v>43.9</v>
      </c>
      <c r="E6">
        <v>19.53</v>
      </c>
      <c r="F6">
        <v>67</v>
      </c>
      <c r="G6">
        <v>84.5</v>
      </c>
      <c r="H6">
        <v>0.79300000000000004</v>
      </c>
      <c r="I6">
        <v>124</v>
      </c>
      <c r="J6">
        <v>84</v>
      </c>
      <c r="K6">
        <v>22.84</v>
      </c>
      <c r="L6">
        <v>93</v>
      </c>
      <c r="M6">
        <v>0.76900000000000002</v>
      </c>
      <c r="N6">
        <v>-4</v>
      </c>
      <c r="O6">
        <v>0.65200000000000002</v>
      </c>
      <c r="P6">
        <v>-2.8</v>
      </c>
      <c r="Q6">
        <v>5.94</v>
      </c>
      <c r="R6">
        <v>0.63</v>
      </c>
      <c r="S6">
        <v>2.1</v>
      </c>
      <c r="T6">
        <v>2.84</v>
      </c>
      <c r="U6">
        <v>5</v>
      </c>
      <c r="V6">
        <v>5</v>
      </c>
      <c r="W6">
        <v>13.6</v>
      </c>
      <c r="X6">
        <v>4.7</v>
      </c>
      <c r="Y6">
        <v>68.599999999999994</v>
      </c>
      <c r="Z6">
        <v>0.41</v>
      </c>
      <c r="AA6">
        <v>0.62</v>
      </c>
      <c r="AB6">
        <v>9.4</v>
      </c>
      <c r="AC6">
        <f t="shared" si="0"/>
        <v>3.8400000000000003</v>
      </c>
      <c r="AD6" s="2">
        <f t="shared" si="1"/>
        <v>3.5565000000000002</v>
      </c>
    </row>
    <row r="7" spans="1:30" x14ac:dyDescent="0.15">
      <c r="A7">
        <v>40</v>
      </c>
      <c r="B7">
        <v>1</v>
      </c>
      <c r="C7">
        <v>1.49</v>
      </c>
      <c r="D7">
        <v>58.9</v>
      </c>
      <c r="E7">
        <v>26.63</v>
      </c>
      <c r="F7">
        <v>78</v>
      </c>
      <c r="G7">
        <v>91.2</v>
      </c>
      <c r="H7">
        <v>0.85499999999999998</v>
      </c>
      <c r="I7">
        <v>112</v>
      </c>
      <c r="J7">
        <v>82</v>
      </c>
      <c r="K7">
        <v>32.159999999999997</v>
      </c>
      <c r="L7">
        <v>122</v>
      </c>
      <c r="M7">
        <v>1.044</v>
      </c>
      <c r="N7">
        <v>-0.8</v>
      </c>
      <c r="O7">
        <v>0.70599999999999996</v>
      </c>
      <c r="P7">
        <v>-1</v>
      </c>
      <c r="Q7">
        <v>6.97</v>
      </c>
      <c r="R7">
        <v>1.8</v>
      </c>
      <c r="S7">
        <v>1.87</v>
      </c>
      <c r="T7">
        <v>4.29</v>
      </c>
      <c r="U7">
        <v>5.6</v>
      </c>
      <c r="V7">
        <v>7.4</v>
      </c>
      <c r="W7">
        <v>69.2</v>
      </c>
      <c r="X7">
        <v>21.7</v>
      </c>
      <c r="Y7">
        <v>22.6</v>
      </c>
      <c r="Z7">
        <v>0.5</v>
      </c>
      <c r="AA7">
        <v>0.45</v>
      </c>
      <c r="AB7">
        <v>16.8</v>
      </c>
      <c r="AC7">
        <f t="shared" si="0"/>
        <v>5.0999999999999996</v>
      </c>
      <c r="AD7" s="2">
        <f t="shared" si="1"/>
        <v>4.2899999999999991</v>
      </c>
    </row>
    <row r="8" spans="1:30" x14ac:dyDescent="0.15">
      <c r="A8">
        <v>41</v>
      </c>
      <c r="B8">
        <v>1</v>
      </c>
      <c r="C8">
        <v>1.74</v>
      </c>
      <c r="D8">
        <v>73.8</v>
      </c>
      <c r="E8">
        <v>23.85</v>
      </c>
      <c r="F8">
        <v>77</v>
      </c>
      <c r="G8">
        <v>94.3</v>
      </c>
      <c r="H8">
        <v>0.81699999999999995</v>
      </c>
      <c r="I8">
        <v>122</v>
      </c>
      <c r="J8">
        <v>86</v>
      </c>
      <c r="K8">
        <v>29.02</v>
      </c>
      <c r="L8">
        <v>147</v>
      </c>
      <c r="M8">
        <v>1.365</v>
      </c>
      <c r="N8">
        <v>2.6</v>
      </c>
      <c r="O8">
        <v>1.121</v>
      </c>
      <c r="P8">
        <v>1.7</v>
      </c>
      <c r="Q8">
        <v>5.57</v>
      </c>
      <c r="R8">
        <v>2.4</v>
      </c>
      <c r="S8">
        <v>1.21</v>
      </c>
      <c r="T8">
        <v>5.0999999999999996</v>
      </c>
      <c r="U8">
        <v>5.0999999999999996</v>
      </c>
      <c r="V8">
        <v>5.5</v>
      </c>
      <c r="W8">
        <v>4.3</v>
      </c>
      <c r="X8">
        <v>2.2999999999999998</v>
      </c>
      <c r="Y8">
        <v>289.5</v>
      </c>
      <c r="Z8">
        <v>0.2</v>
      </c>
      <c r="AA8">
        <v>0.2</v>
      </c>
      <c r="AB8">
        <v>14.8</v>
      </c>
      <c r="AC8">
        <f t="shared" si="0"/>
        <v>4.3600000000000003</v>
      </c>
      <c r="AD8" s="2">
        <f t="shared" si="1"/>
        <v>3.2800000000000002</v>
      </c>
    </row>
    <row r="9" spans="1:30" x14ac:dyDescent="0.15">
      <c r="A9">
        <v>41</v>
      </c>
      <c r="B9">
        <v>1</v>
      </c>
      <c r="C9">
        <v>1.5</v>
      </c>
      <c r="D9">
        <v>61.2</v>
      </c>
      <c r="E9">
        <v>27.11</v>
      </c>
      <c r="F9">
        <v>76</v>
      </c>
      <c r="G9">
        <v>91.5</v>
      </c>
      <c r="H9">
        <v>0.83099999999999996</v>
      </c>
      <c r="I9">
        <v>122</v>
      </c>
      <c r="J9">
        <v>89</v>
      </c>
      <c r="K9">
        <v>32.93</v>
      </c>
      <c r="L9">
        <v>125</v>
      </c>
      <c r="M9">
        <v>0.97499999999999998</v>
      </c>
      <c r="N9">
        <v>-1.5</v>
      </c>
      <c r="O9">
        <v>0.84099999999999997</v>
      </c>
      <c r="P9">
        <v>-0.5</v>
      </c>
      <c r="Q9">
        <v>5.26</v>
      </c>
      <c r="R9">
        <v>0.96</v>
      </c>
      <c r="S9">
        <v>2.04</v>
      </c>
      <c r="T9">
        <v>2.9</v>
      </c>
      <c r="U9">
        <v>5.6</v>
      </c>
      <c r="V9">
        <v>6.2</v>
      </c>
      <c r="W9">
        <v>44.4</v>
      </c>
      <c r="X9">
        <v>18.600000000000001</v>
      </c>
      <c r="Y9">
        <v>15.6</v>
      </c>
      <c r="Z9">
        <v>0.42</v>
      </c>
      <c r="AA9">
        <v>0.18</v>
      </c>
      <c r="AB9">
        <v>5</v>
      </c>
      <c r="AC9">
        <f t="shared" si="0"/>
        <v>3.2199999999999998</v>
      </c>
      <c r="AD9" s="2">
        <f t="shared" si="1"/>
        <v>2.7879999999999998</v>
      </c>
    </row>
    <row r="10" spans="1:30" x14ac:dyDescent="0.15">
      <c r="A10">
        <v>41</v>
      </c>
      <c r="B10">
        <v>1</v>
      </c>
      <c r="C10">
        <v>1.61</v>
      </c>
      <c r="D10">
        <v>58.3</v>
      </c>
      <c r="E10">
        <v>22.65</v>
      </c>
      <c r="F10">
        <v>84</v>
      </c>
      <c r="G10">
        <v>95.7</v>
      </c>
      <c r="H10">
        <v>0.878</v>
      </c>
      <c r="I10">
        <v>116</v>
      </c>
      <c r="J10">
        <v>63</v>
      </c>
      <c r="K10">
        <v>27.38</v>
      </c>
      <c r="L10">
        <v>122</v>
      </c>
      <c r="M10">
        <v>1.137</v>
      </c>
      <c r="N10">
        <v>0.1</v>
      </c>
      <c r="O10">
        <v>0.88200000000000001</v>
      </c>
      <c r="P10">
        <v>-0.9</v>
      </c>
      <c r="Q10">
        <v>3.89</v>
      </c>
      <c r="R10">
        <v>0.87</v>
      </c>
      <c r="S10">
        <v>1.73</v>
      </c>
      <c r="T10">
        <v>1.52</v>
      </c>
      <c r="U10">
        <v>5.4</v>
      </c>
      <c r="V10">
        <v>7</v>
      </c>
      <c r="W10">
        <v>50.1</v>
      </c>
      <c r="X10">
        <v>91.6</v>
      </c>
      <c r="Y10">
        <v>228.2</v>
      </c>
      <c r="Z10">
        <v>0.31</v>
      </c>
      <c r="AA10">
        <v>0.23</v>
      </c>
      <c r="AB10">
        <v>18.399999999999999</v>
      </c>
      <c r="AC10">
        <f t="shared" si="0"/>
        <v>2.16</v>
      </c>
      <c r="AD10" s="2">
        <f t="shared" si="1"/>
        <v>1.7685000000000002</v>
      </c>
    </row>
    <row r="11" spans="1:30" x14ac:dyDescent="0.15">
      <c r="A11">
        <v>41</v>
      </c>
      <c r="B11">
        <v>1</v>
      </c>
      <c r="C11">
        <v>1.58</v>
      </c>
      <c r="D11">
        <v>52.9</v>
      </c>
      <c r="E11">
        <v>21.85</v>
      </c>
      <c r="F11">
        <v>65</v>
      </c>
      <c r="G11">
        <v>85.9</v>
      </c>
      <c r="H11">
        <v>0.75700000000000001</v>
      </c>
      <c r="I11">
        <v>105</v>
      </c>
      <c r="J11">
        <v>71</v>
      </c>
      <c r="K11">
        <v>26.12</v>
      </c>
      <c r="L11">
        <v>102</v>
      </c>
      <c r="M11">
        <v>1.1160000000000001</v>
      </c>
      <c r="N11">
        <v>0.1</v>
      </c>
      <c r="O11">
        <v>0.878</v>
      </c>
      <c r="P11">
        <v>-0.6</v>
      </c>
      <c r="Q11">
        <v>4.9000000000000004</v>
      </c>
      <c r="R11">
        <v>0.59</v>
      </c>
      <c r="S11">
        <v>2.2000000000000002</v>
      </c>
      <c r="T11">
        <v>2.5</v>
      </c>
      <c r="U11">
        <v>5.5</v>
      </c>
      <c r="V11">
        <v>4.2</v>
      </c>
      <c r="W11">
        <v>45.6</v>
      </c>
      <c r="X11">
        <v>27.9</v>
      </c>
      <c r="Y11">
        <v>22.1</v>
      </c>
      <c r="Z11">
        <v>0.6</v>
      </c>
      <c r="AA11">
        <v>0.36</v>
      </c>
      <c r="AB11">
        <v>23.8</v>
      </c>
      <c r="AC11">
        <f t="shared" si="0"/>
        <v>2.7</v>
      </c>
      <c r="AD11" s="2">
        <f t="shared" si="1"/>
        <v>2.4345000000000003</v>
      </c>
    </row>
    <row r="12" spans="1:30" x14ac:dyDescent="0.15">
      <c r="A12">
        <v>41</v>
      </c>
      <c r="B12">
        <v>1</v>
      </c>
      <c r="C12">
        <v>1.58</v>
      </c>
      <c r="D12">
        <v>62.4</v>
      </c>
      <c r="E12">
        <v>25.04</v>
      </c>
      <c r="F12">
        <v>70</v>
      </c>
      <c r="G12">
        <v>86.2</v>
      </c>
      <c r="H12">
        <v>0.81200000000000006</v>
      </c>
      <c r="I12">
        <v>129</v>
      </c>
      <c r="J12">
        <v>84</v>
      </c>
      <c r="K12">
        <v>30.25</v>
      </c>
      <c r="L12">
        <v>158</v>
      </c>
      <c r="M12">
        <v>1.0900000000000001</v>
      </c>
      <c r="N12">
        <v>-0.8</v>
      </c>
      <c r="O12">
        <v>0.96599999999999997</v>
      </c>
      <c r="P12">
        <v>-0.5</v>
      </c>
      <c r="Q12">
        <v>4.2300000000000004</v>
      </c>
      <c r="R12">
        <v>1.06</v>
      </c>
      <c r="S12">
        <v>1.41</v>
      </c>
      <c r="T12">
        <v>2.5099999999999998</v>
      </c>
      <c r="U12">
        <v>4.5999999999999996</v>
      </c>
      <c r="V12">
        <v>7.9</v>
      </c>
      <c r="W12">
        <v>5.8</v>
      </c>
      <c r="X12">
        <v>7.4</v>
      </c>
      <c r="Y12">
        <v>69.2</v>
      </c>
      <c r="Z12">
        <v>-0.5</v>
      </c>
      <c r="AA12">
        <v>0.24</v>
      </c>
      <c r="AB12">
        <v>9.3000000000000007</v>
      </c>
      <c r="AC12">
        <f t="shared" si="0"/>
        <v>2.8200000000000003</v>
      </c>
      <c r="AD12" s="2">
        <f t="shared" si="1"/>
        <v>2.3430000000000004</v>
      </c>
    </row>
    <row r="13" spans="1:30" x14ac:dyDescent="0.15">
      <c r="A13">
        <v>41</v>
      </c>
      <c r="B13">
        <v>1</v>
      </c>
      <c r="C13">
        <v>1.54</v>
      </c>
      <c r="D13">
        <v>55.7</v>
      </c>
      <c r="E13">
        <v>23.33</v>
      </c>
      <c r="F13">
        <v>69</v>
      </c>
      <c r="G13">
        <v>85.9</v>
      </c>
      <c r="H13">
        <v>0.80300000000000005</v>
      </c>
      <c r="I13">
        <v>110</v>
      </c>
      <c r="J13">
        <v>70</v>
      </c>
      <c r="K13">
        <v>28.2</v>
      </c>
      <c r="L13">
        <v>118</v>
      </c>
      <c r="M13">
        <v>1.1819999999999999</v>
      </c>
      <c r="N13">
        <v>0.1</v>
      </c>
      <c r="O13">
        <v>0.9</v>
      </c>
      <c r="P13">
        <v>-0.9</v>
      </c>
      <c r="Q13">
        <v>4.09</v>
      </c>
      <c r="R13">
        <v>0.9</v>
      </c>
      <c r="S13">
        <v>1.34</v>
      </c>
      <c r="T13">
        <v>2.2999999999999998</v>
      </c>
      <c r="U13">
        <v>5.6</v>
      </c>
      <c r="V13">
        <v>7.3</v>
      </c>
      <c r="W13">
        <v>92.3</v>
      </c>
      <c r="X13">
        <v>31.8</v>
      </c>
      <c r="Y13">
        <v>17.2</v>
      </c>
      <c r="Z13">
        <v>0.41</v>
      </c>
      <c r="AA13">
        <v>0.26</v>
      </c>
      <c r="AB13">
        <v>4.5</v>
      </c>
      <c r="AC13">
        <f t="shared" si="0"/>
        <v>2.75</v>
      </c>
      <c r="AD13" s="2">
        <f t="shared" si="1"/>
        <v>2.3449999999999998</v>
      </c>
    </row>
    <row r="14" spans="1:30" x14ac:dyDescent="0.15">
      <c r="A14">
        <v>41</v>
      </c>
      <c r="B14">
        <v>1</v>
      </c>
      <c r="C14">
        <v>1.52</v>
      </c>
      <c r="D14">
        <v>50.1</v>
      </c>
      <c r="E14">
        <v>21.85</v>
      </c>
      <c r="F14">
        <v>67</v>
      </c>
      <c r="G14">
        <v>84.2</v>
      </c>
      <c r="H14">
        <v>0.79600000000000004</v>
      </c>
      <c r="I14">
        <v>111</v>
      </c>
      <c r="J14">
        <v>82</v>
      </c>
      <c r="K14">
        <v>26.12</v>
      </c>
      <c r="L14">
        <v>110</v>
      </c>
      <c r="M14">
        <v>2.0110000000000001</v>
      </c>
      <c r="N14">
        <v>0.6</v>
      </c>
      <c r="O14">
        <v>1.9670000000000001</v>
      </c>
      <c r="P14">
        <v>0.2</v>
      </c>
      <c r="Q14">
        <v>3.83</v>
      </c>
      <c r="R14">
        <v>0.64</v>
      </c>
      <c r="S14">
        <v>1.55</v>
      </c>
      <c r="T14">
        <v>2.04</v>
      </c>
      <c r="U14">
        <v>4.7</v>
      </c>
      <c r="V14">
        <v>4</v>
      </c>
      <c r="W14">
        <v>38.1</v>
      </c>
      <c r="X14">
        <v>11</v>
      </c>
      <c r="Y14">
        <v>27.7</v>
      </c>
      <c r="Z14">
        <v>0.39</v>
      </c>
      <c r="AA14">
        <v>0.45</v>
      </c>
      <c r="AB14">
        <v>11.6</v>
      </c>
      <c r="AC14">
        <f t="shared" si="0"/>
        <v>2.2800000000000002</v>
      </c>
      <c r="AD14" s="2">
        <f t="shared" si="1"/>
        <v>1.9920000000000002</v>
      </c>
    </row>
    <row r="15" spans="1:30" x14ac:dyDescent="0.15">
      <c r="A15">
        <v>41</v>
      </c>
      <c r="B15">
        <v>1</v>
      </c>
      <c r="C15">
        <v>1.59</v>
      </c>
      <c r="D15">
        <v>66.099999999999994</v>
      </c>
      <c r="E15">
        <v>26.03</v>
      </c>
      <c r="F15">
        <v>72</v>
      </c>
      <c r="G15">
        <v>91.5</v>
      </c>
      <c r="H15">
        <v>0.78700000000000003</v>
      </c>
      <c r="I15">
        <v>112</v>
      </c>
      <c r="J15">
        <v>72</v>
      </c>
      <c r="K15">
        <v>31.44</v>
      </c>
      <c r="L15">
        <v>120</v>
      </c>
      <c r="M15">
        <v>0.83599999999999997</v>
      </c>
      <c r="N15">
        <v>1.2</v>
      </c>
      <c r="O15">
        <v>1.488</v>
      </c>
      <c r="P15">
        <v>-2.5</v>
      </c>
      <c r="Q15">
        <v>4.1399999999999997</v>
      </c>
      <c r="R15">
        <v>0.68</v>
      </c>
      <c r="S15">
        <v>1.9</v>
      </c>
      <c r="T15">
        <v>2.66</v>
      </c>
      <c r="U15">
        <v>5.5</v>
      </c>
      <c r="V15">
        <v>5.3</v>
      </c>
      <c r="W15">
        <v>32.5</v>
      </c>
      <c r="X15">
        <v>17.2</v>
      </c>
      <c r="Y15">
        <v>82.7</v>
      </c>
      <c r="Z15">
        <v>0.19</v>
      </c>
      <c r="AA15">
        <v>0.73</v>
      </c>
      <c r="AB15">
        <v>5</v>
      </c>
      <c r="AC15">
        <f t="shared" si="0"/>
        <v>2.2399999999999998</v>
      </c>
      <c r="AD15" s="2">
        <f t="shared" si="1"/>
        <v>1.9339999999999997</v>
      </c>
    </row>
    <row r="16" spans="1:30" x14ac:dyDescent="0.15">
      <c r="A16">
        <v>41</v>
      </c>
      <c r="B16">
        <v>1</v>
      </c>
      <c r="C16">
        <v>1.55</v>
      </c>
      <c r="D16">
        <v>54.3</v>
      </c>
      <c r="E16">
        <v>22.33</v>
      </c>
      <c r="F16">
        <v>75</v>
      </c>
      <c r="G16">
        <v>93.2</v>
      </c>
      <c r="H16">
        <v>0.80500000000000005</v>
      </c>
      <c r="I16">
        <v>101</v>
      </c>
      <c r="J16">
        <v>64</v>
      </c>
      <c r="K16">
        <v>27</v>
      </c>
      <c r="L16">
        <v>104</v>
      </c>
      <c r="M16">
        <v>1.974</v>
      </c>
      <c r="N16">
        <v>0.4</v>
      </c>
      <c r="O16">
        <v>1.835</v>
      </c>
      <c r="P16">
        <v>-0.8</v>
      </c>
      <c r="Q16">
        <v>5.2</v>
      </c>
      <c r="R16">
        <v>0.82</v>
      </c>
      <c r="S16">
        <v>2.64</v>
      </c>
      <c r="T16">
        <v>1.78</v>
      </c>
      <c r="U16">
        <v>4.3</v>
      </c>
      <c r="V16">
        <v>5.4</v>
      </c>
      <c r="W16">
        <v>53.1</v>
      </c>
      <c r="X16">
        <v>59.5</v>
      </c>
      <c r="Y16">
        <v>141.5</v>
      </c>
      <c r="Z16">
        <v>0.34</v>
      </c>
      <c r="AA16">
        <v>0.49</v>
      </c>
      <c r="AB16">
        <v>14</v>
      </c>
      <c r="AC16">
        <f t="shared" si="0"/>
        <v>2.56</v>
      </c>
      <c r="AD16" s="2">
        <f t="shared" si="1"/>
        <v>2.1909999999999998</v>
      </c>
    </row>
    <row r="17" spans="1:30" x14ac:dyDescent="0.15">
      <c r="A17">
        <v>41</v>
      </c>
      <c r="B17">
        <v>1</v>
      </c>
      <c r="C17">
        <v>1.5</v>
      </c>
      <c r="D17">
        <v>66.5</v>
      </c>
      <c r="E17">
        <v>29.11</v>
      </c>
      <c r="F17">
        <v>86</v>
      </c>
      <c r="G17">
        <v>99.3</v>
      </c>
      <c r="H17">
        <v>0.86599999999999999</v>
      </c>
      <c r="I17">
        <v>114</v>
      </c>
      <c r="J17">
        <v>78</v>
      </c>
      <c r="K17">
        <v>35.53</v>
      </c>
      <c r="L17">
        <v>177</v>
      </c>
      <c r="M17">
        <v>1.0449999999999999</v>
      </c>
      <c r="N17">
        <v>-0.5</v>
      </c>
      <c r="O17">
        <v>0.98399999999999999</v>
      </c>
      <c r="P17">
        <v>0.1</v>
      </c>
      <c r="Q17">
        <v>6.18</v>
      </c>
      <c r="R17">
        <v>7.22</v>
      </c>
      <c r="S17">
        <v>0.99</v>
      </c>
      <c r="T17">
        <v>2.38</v>
      </c>
      <c r="U17">
        <v>5.7</v>
      </c>
      <c r="V17">
        <v>4.8</v>
      </c>
      <c r="W17">
        <v>5</v>
      </c>
      <c r="X17">
        <v>3.2</v>
      </c>
      <c r="Y17">
        <v>128.6</v>
      </c>
      <c r="Z17">
        <v>0.4</v>
      </c>
      <c r="AA17">
        <v>0.26</v>
      </c>
      <c r="AB17">
        <v>11.7</v>
      </c>
      <c r="AC17">
        <f t="shared" si="0"/>
        <v>5.1899999999999995</v>
      </c>
      <c r="AD17" s="2">
        <f t="shared" si="1"/>
        <v>1.9409999999999994</v>
      </c>
    </row>
    <row r="18" spans="1:30" x14ac:dyDescent="0.15">
      <c r="A18">
        <v>42</v>
      </c>
      <c r="B18">
        <v>1</v>
      </c>
      <c r="C18">
        <v>1.8</v>
      </c>
      <c r="D18">
        <v>75.900000000000006</v>
      </c>
      <c r="E18">
        <v>23.03</v>
      </c>
      <c r="F18">
        <v>58</v>
      </c>
      <c r="G18">
        <v>75.8</v>
      </c>
      <c r="H18">
        <v>0.76500000000000001</v>
      </c>
      <c r="I18">
        <v>121</v>
      </c>
      <c r="J18">
        <v>75</v>
      </c>
      <c r="K18">
        <v>28.24</v>
      </c>
      <c r="L18">
        <v>97</v>
      </c>
      <c r="M18">
        <v>1.085</v>
      </c>
      <c r="N18">
        <v>-1</v>
      </c>
      <c r="O18">
        <v>0.68400000000000005</v>
      </c>
      <c r="P18">
        <v>-2.7</v>
      </c>
      <c r="Q18">
        <v>5.47</v>
      </c>
      <c r="R18">
        <v>1.27</v>
      </c>
      <c r="S18">
        <v>1.65</v>
      </c>
      <c r="T18">
        <v>3.4</v>
      </c>
      <c r="U18">
        <v>4.7</v>
      </c>
      <c r="V18">
        <v>5.5</v>
      </c>
      <c r="W18">
        <v>116.4</v>
      </c>
      <c r="X18">
        <v>53.6</v>
      </c>
      <c r="Y18">
        <v>35.200000000000003</v>
      </c>
      <c r="Z18">
        <v>0.39</v>
      </c>
      <c r="AA18">
        <v>0.7</v>
      </c>
      <c r="AB18">
        <v>11.1</v>
      </c>
      <c r="AC18">
        <f t="shared" si="0"/>
        <v>3.82</v>
      </c>
      <c r="AD18" s="2">
        <f t="shared" si="1"/>
        <v>3.2484999999999999</v>
      </c>
    </row>
    <row r="19" spans="1:30" x14ac:dyDescent="0.15">
      <c r="A19">
        <v>42</v>
      </c>
      <c r="B19">
        <v>1</v>
      </c>
      <c r="C19">
        <v>1.57</v>
      </c>
      <c r="D19">
        <v>53.5</v>
      </c>
      <c r="E19">
        <v>21.93</v>
      </c>
      <c r="F19">
        <v>76</v>
      </c>
      <c r="G19">
        <v>85.4</v>
      </c>
      <c r="H19">
        <v>0.89</v>
      </c>
      <c r="I19">
        <v>111</v>
      </c>
      <c r="J19">
        <v>73</v>
      </c>
      <c r="K19">
        <v>26.72</v>
      </c>
      <c r="L19">
        <v>106</v>
      </c>
      <c r="M19">
        <v>1.0900000000000001</v>
      </c>
      <c r="N19">
        <v>-1.3</v>
      </c>
      <c r="O19">
        <v>0.86799999999999999</v>
      </c>
      <c r="P19">
        <v>-0.1</v>
      </c>
      <c r="Q19">
        <v>4.62</v>
      </c>
      <c r="R19">
        <v>1.81</v>
      </c>
      <c r="S19">
        <v>1.64</v>
      </c>
      <c r="T19">
        <v>2.5499999999999998</v>
      </c>
      <c r="U19">
        <v>5.4</v>
      </c>
      <c r="V19">
        <v>4.7</v>
      </c>
      <c r="W19">
        <v>37.1</v>
      </c>
      <c r="X19">
        <v>52.9</v>
      </c>
      <c r="Y19">
        <v>180.9</v>
      </c>
      <c r="Z19">
        <v>0.33</v>
      </c>
      <c r="AA19">
        <v>0.41</v>
      </c>
      <c r="AB19">
        <v>11.3</v>
      </c>
      <c r="AC19">
        <f t="shared" si="0"/>
        <v>2.9800000000000004</v>
      </c>
      <c r="AD19" s="2">
        <f t="shared" si="1"/>
        <v>2.1655000000000006</v>
      </c>
    </row>
    <row r="20" spans="1:30" x14ac:dyDescent="0.15">
      <c r="A20">
        <v>42</v>
      </c>
      <c r="B20">
        <v>1</v>
      </c>
      <c r="C20">
        <v>1.56</v>
      </c>
      <c r="D20">
        <v>65.3</v>
      </c>
      <c r="E20">
        <v>26.73</v>
      </c>
      <c r="F20">
        <v>81</v>
      </c>
      <c r="G20">
        <v>92.5</v>
      </c>
      <c r="H20">
        <v>0.876</v>
      </c>
      <c r="I20">
        <v>114</v>
      </c>
      <c r="J20">
        <v>80</v>
      </c>
      <c r="K20">
        <v>32.28</v>
      </c>
      <c r="L20">
        <v>140</v>
      </c>
      <c r="M20">
        <v>1.3029999999999999</v>
      </c>
      <c r="N20">
        <v>0.7</v>
      </c>
      <c r="O20">
        <v>1.022</v>
      </c>
      <c r="P20">
        <v>0.9</v>
      </c>
      <c r="Q20">
        <v>5.61</v>
      </c>
      <c r="R20">
        <v>1.01</v>
      </c>
      <c r="S20">
        <v>1.82</v>
      </c>
      <c r="T20">
        <v>3.49</v>
      </c>
      <c r="U20">
        <v>5.6</v>
      </c>
      <c r="V20">
        <v>6</v>
      </c>
      <c r="W20">
        <v>8.9</v>
      </c>
      <c r="X20">
        <v>9.3000000000000007</v>
      </c>
      <c r="Y20">
        <v>165.3</v>
      </c>
      <c r="Z20">
        <v>2.17</v>
      </c>
      <c r="AA20">
        <v>0.35</v>
      </c>
      <c r="AB20">
        <v>7.3</v>
      </c>
      <c r="AC20">
        <f t="shared" si="0"/>
        <v>3.79</v>
      </c>
      <c r="AD20" s="2">
        <f t="shared" si="1"/>
        <v>3.3355000000000001</v>
      </c>
    </row>
    <row r="21" spans="1:30" x14ac:dyDescent="0.15">
      <c r="A21">
        <v>42</v>
      </c>
      <c r="B21">
        <v>1</v>
      </c>
      <c r="C21">
        <v>1.51</v>
      </c>
      <c r="D21">
        <v>47.2</v>
      </c>
      <c r="E21">
        <v>20.329999999999998</v>
      </c>
      <c r="F21">
        <v>67</v>
      </c>
      <c r="G21">
        <v>84.8</v>
      </c>
      <c r="H21">
        <v>0.79</v>
      </c>
      <c r="I21">
        <v>101</v>
      </c>
      <c r="J21">
        <v>65</v>
      </c>
      <c r="K21">
        <v>24.2</v>
      </c>
      <c r="L21">
        <v>96</v>
      </c>
      <c r="M21">
        <v>1.1279999999999999</v>
      </c>
      <c r="N21">
        <v>-0.7</v>
      </c>
      <c r="O21">
        <v>0.88</v>
      </c>
      <c r="P21">
        <v>-0.9</v>
      </c>
      <c r="Q21">
        <v>4.8600000000000003</v>
      </c>
      <c r="R21">
        <v>0.89</v>
      </c>
      <c r="S21">
        <v>2.2400000000000002</v>
      </c>
      <c r="T21">
        <v>2.5499999999999998</v>
      </c>
      <c r="U21">
        <v>5.3</v>
      </c>
      <c r="V21">
        <v>4.5</v>
      </c>
      <c r="W21">
        <v>62.3</v>
      </c>
      <c r="X21">
        <v>41.3</v>
      </c>
      <c r="Y21">
        <v>59.4</v>
      </c>
      <c r="Z21">
        <v>-0.7</v>
      </c>
      <c r="AA21">
        <v>0.36</v>
      </c>
      <c r="AB21">
        <v>10.9</v>
      </c>
      <c r="AC21">
        <f t="shared" si="0"/>
        <v>2.62</v>
      </c>
      <c r="AD21" s="2">
        <f t="shared" si="1"/>
        <v>2.2195</v>
      </c>
    </row>
    <row r="22" spans="1:30" x14ac:dyDescent="0.15">
      <c r="A22">
        <v>42</v>
      </c>
      <c r="B22">
        <v>1</v>
      </c>
      <c r="C22">
        <v>1.57</v>
      </c>
      <c r="D22">
        <v>66.2</v>
      </c>
      <c r="E22">
        <v>26.93</v>
      </c>
      <c r="F22">
        <v>93</v>
      </c>
      <c r="G22">
        <v>100.7</v>
      </c>
      <c r="H22">
        <v>0.92400000000000004</v>
      </c>
      <c r="I22">
        <v>122</v>
      </c>
      <c r="J22">
        <v>73</v>
      </c>
      <c r="K22">
        <v>32.520000000000003</v>
      </c>
      <c r="L22">
        <v>181</v>
      </c>
      <c r="M22">
        <v>1.218</v>
      </c>
      <c r="N22">
        <v>0.5</v>
      </c>
      <c r="O22">
        <v>0.97499999999999998</v>
      </c>
      <c r="P22">
        <v>0.3</v>
      </c>
      <c r="Q22">
        <v>5.5</v>
      </c>
      <c r="R22">
        <v>1.65</v>
      </c>
      <c r="S22">
        <v>2.0299999999999998</v>
      </c>
      <c r="T22">
        <v>2.76</v>
      </c>
      <c r="U22">
        <v>5.8</v>
      </c>
      <c r="V22">
        <v>5.3</v>
      </c>
      <c r="W22">
        <v>114.2</v>
      </c>
      <c r="X22">
        <v>50.5</v>
      </c>
      <c r="Y22">
        <v>13.8</v>
      </c>
      <c r="Z22">
        <v>0.08</v>
      </c>
      <c r="AA22">
        <v>0.28000000000000003</v>
      </c>
      <c r="AB22">
        <v>7.6</v>
      </c>
      <c r="AC22">
        <f t="shared" si="0"/>
        <v>3.47</v>
      </c>
      <c r="AD22" s="2">
        <f t="shared" si="1"/>
        <v>2.7275</v>
      </c>
    </row>
    <row r="23" spans="1:30" x14ac:dyDescent="0.15">
      <c r="A23">
        <v>42</v>
      </c>
      <c r="B23">
        <v>1</v>
      </c>
      <c r="C23">
        <v>1.59</v>
      </c>
      <c r="D23">
        <v>54.5</v>
      </c>
      <c r="E23">
        <v>21.83</v>
      </c>
      <c r="F23">
        <v>72</v>
      </c>
      <c r="G23">
        <v>93.3</v>
      </c>
      <c r="H23">
        <v>0.77200000000000002</v>
      </c>
      <c r="I23">
        <v>114</v>
      </c>
      <c r="J23">
        <v>78</v>
      </c>
      <c r="K23">
        <v>26.6</v>
      </c>
      <c r="L23">
        <v>114</v>
      </c>
      <c r="M23">
        <v>1.0720000000000001</v>
      </c>
      <c r="N23">
        <v>-0.3</v>
      </c>
      <c r="O23">
        <v>0.89400000000000002</v>
      </c>
      <c r="P23">
        <v>0.1</v>
      </c>
      <c r="Q23">
        <v>2.88</v>
      </c>
      <c r="R23">
        <v>0.1</v>
      </c>
      <c r="S23">
        <v>1.28</v>
      </c>
      <c r="T23">
        <v>1.74</v>
      </c>
      <c r="U23">
        <v>4.5</v>
      </c>
      <c r="V23">
        <v>5.4</v>
      </c>
      <c r="W23">
        <v>44</v>
      </c>
      <c r="X23">
        <v>12.8</v>
      </c>
      <c r="Y23">
        <v>34.5</v>
      </c>
      <c r="Z23">
        <v>0.46</v>
      </c>
      <c r="AA23">
        <v>0.3</v>
      </c>
      <c r="AB23">
        <v>7.2</v>
      </c>
      <c r="AC23">
        <f t="shared" si="0"/>
        <v>1.5999999999999999</v>
      </c>
      <c r="AD23" s="2">
        <f t="shared" si="1"/>
        <v>1.5549999999999999</v>
      </c>
    </row>
    <row r="24" spans="1:30" x14ac:dyDescent="0.15">
      <c r="A24">
        <v>42</v>
      </c>
      <c r="B24">
        <v>1</v>
      </c>
      <c r="C24">
        <v>1.47</v>
      </c>
      <c r="D24">
        <v>56.8</v>
      </c>
      <c r="E24">
        <v>26.89</v>
      </c>
      <c r="F24">
        <v>77</v>
      </c>
      <c r="G24">
        <v>92.2</v>
      </c>
      <c r="H24">
        <v>0.83499999999999996</v>
      </c>
      <c r="I24">
        <v>113</v>
      </c>
      <c r="J24">
        <v>73</v>
      </c>
      <c r="K24">
        <v>32.47</v>
      </c>
      <c r="L24">
        <v>130</v>
      </c>
      <c r="M24">
        <v>1.284</v>
      </c>
      <c r="N24">
        <v>1.6</v>
      </c>
      <c r="O24">
        <v>0.98</v>
      </c>
      <c r="P24">
        <v>-0.1</v>
      </c>
      <c r="Q24">
        <v>4.49</v>
      </c>
      <c r="R24">
        <v>1.62</v>
      </c>
      <c r="S24">
        <v>1.21</v>
      </c>
      <c r="T24">
        <v>2.56</v>
      </c>
      <c r="U24">
        <v>6.5</v>
      </c>
      <c r="V24">
        <v>7.3</v>
      </c>
      <c r="W24">
        <v>98.2</v>
      </c>
      <c r="X24">
        <v>22.5</v>
      </c>
      <c r="Y24">
        <v>12</v>
      </c>
      <c r="Z24">
        <v>7.0000000000000007E-2</v>
      </c>
      <c r="AA24">
        <v>0.21</v>
      </c>
      <c r="AB24">
        <v>8</v>
      </c>
      <c r="AC24">
        <f t="shared" si="0"/>
        <v>3.2800000000000002</v>
      </c>
      <c r="AD24" s="2">
        <f t="shared" si="1"/>
        <v>2.5510000000000002</v>
      </c>
    </row>
    <row r="25" spans="1:30" x14ac:dyDescent="0.15">
      <c r="A25">
        <v>43</v>
      </c>
      <c r="B25">
        <v>1</v>
      </c>
      <c r="C25">
        <v>1.5</v>
      </c>
      <c r="D25">
        <v>50.5</v>
      </c>
      <c r="E25">
        <v>22.44</v>
      </c>
      <c r="F25">
        <v>79</v>
      </c>
      <c r="G25">
        <v>90.9</v>
      </c>
      <c r="H25">
        <v>0.86899999999999999</v>
      </c>
      <c r="I25">
        <v>115</v>
      </c>
      <c r="J25">
        <v>79</v>
      </c>
      <c r="K25">
        <v>27.33</v>
      </c>
      <c r="L25">
        <v>126</v>
      </c>
      <c r="M25">
        <v>1.1200000000000001</v>
      </c>
      <c r="N25">
        <v>1.1000000000000001</v>
      </c>
      <c r="O25">
        <v>0.90500000000000003</v>
      </c>
      <c r="P25">
        <v>-1</v>
      </c>
      <c r="Q25">
        <v>4.1500000000000004</v>
      </c>
      <c r="R25">
        <v>0.84</v>
      </c>
      <c r="S25">
        <v>2.0699999999999998</v>
      </c>
      <c r="T25">
        <v>2.2999999999999998</v>
      </c>
      <c r="U25">
        <v>5.0999999999999996</v>
      </c>
      <c r="V25">
        <v>7.1</v>
      </c>
      <c r="W25">
        <v>52.1</v>
      </c>
      <c r="X25">
        <v>39.6</v>
      </c>
      <c r="Y25">
        <v>114</v>
      </c>
      <c r="Z25">
        <v>0.8</v>
      </c>
      <c r="AA25">
        <v>0.23</v>
      </c>
      <c r="AB25">
        <v>4.8</v>
      </c>
      <c r="AC25">
        <f t="shared" si="0"/>
        <v>2.0800000000000005</v>
      </c>
      <c r="AD25" s="2">
        <f t="shared" si="1"/>
        <v>1.7020000000000004</v>
      </c>
    </row>
    <row r="26" spans="1:30" x14ac:dyDescent="0.15">
      <c r="A26">
        <v>43</v>
      </c>
      <c r="B26">
        <v>1</v>
      </c>
      <c r="C26">
        <v>1.58</v>
      </c>
      <c r="D26">
        <v>55.8</v>
      </c>
      <c r="E26">
        <v>22.85</v>
      </c>
      <c r="F26">
        <v>70</v>
      </c>
      <c r="G26">
        <v>89.9</v>
      </c>
      <c r="H26">
        <v>0.77900000000000003</v>
      </c>
      <c r="I26">
        <v>106</v>
      </c>
      <c r="J26">
        <v>73</v>
      </c>
      <c r="K26">
        <v>27.82</v>
      </c>
      <c r="L26">
        <v>117</v>
      </c>
      <c r="M26">
        <v>1.1479999999999999</v>
      </c>
      <c r="N26">
        <v>-0.1</v>
      </c>
      <c r="O26">
        <v>0.78</v>
      </c>
      <c r="P26">
        <v>-0.4</v>
      </c>
      <c r="Q26">
        <v>4.26</v>
      </c>
      <c r="R26">
        <v>0.8</v>
      </c>
      <c r="S26">
        <v>1</v>
      </c>
      <c r="T26">
        <v>2.31</v>
      </c>
      <c r="U26">
        <v>5.3</v>
      </c>
      <c r="V26">
        <v>6.7</v>
      </c>
      <c r="W26">
        <v>9</v>
      </c>
      <c r="X26">
        <v>8.1</v>
      </c>
      <c r="Y26">
        <v>185.5</v>
      </c>
      <c r="Z26">
        <v>0.67</v>
      </c>
      <c r="AA26">
        <v>0.64</v>
      </c>
      <c r="AB26">
        <v>10.9</v>
      </c>
      <c r="AC26">
        <f t="shared" si="0"/>
        <v>3.26</v>
      </c>
      <c r="AD26" s="2">
        <f t="shared" si="1"/>
        <v>2.9</v>
      </c>
    </row>
    <row r="27" spans="1:30" x14ac:dyDescent="0.15">
      <c r="A27">
        <v>43</v>
      </c>
      <c r="B27">
        <v>1</v>
      </c>
      <c r="C27">
        <v>1.57</v>
      </c>
      <c r="D27">
        <v>48</v>
      </c>
      <c r="E27">
        <v>19.38</v>
      </c>
      <c r="F27">
        <v>74</v>
      </c>
      <c r="G27">
        <v>90.2</v>
      </c>
      <c r="H27">
        <v>0.82</v>
      </c>
      <c r="I27">
        <v>125</v>
      </c>
      <c r="J27">
        <v>78</v>
      </c>
      <c r="K27">
        <v>22.76</v>
      </c>
      <c r="L27">
        <v>107</v>
      </c>
      <c r="M27">
        <v>1.218</v>
      </c>
      <c r="N27">
        <v>0.5</v>
      </c>
      <c r="O27">
        <v>0.999</v>
      </c>
      <c r="P27">
        <v>-0.4</v>
      </c>
      <c r="Q27">
        <v>4.6500000000000004</v>
      </c>
      <c r="R27">
        <v>0.8</v>
      </c>
      <c r="S27">
        <v>2.0099999999999998</v>
      </c>
      <c r="T27">
        <v>2.99</v>
      </c>
      <c r="U27">
        <v>6.2</v>
      </c>
      <c r="V27">
        <v>7.9</v>
      </c>
      <c r="W27">
        <v>5.6</v>
      </c>
      <c r="X27">
        <v>1.9</v>
      </c>
      <c r="Y27">
        <v>167.4</v>
      </c>
      <c r="Z27">
        <v>1.36</v>
      </c>
      <c r="AA27">
        <v>0.71</v>
      </c>
      <c r="AB27">
        <v>25.1</v>
      </c>
      <c r="AC27">
        <f t="shared" si="0"/>
        <v>2.6400000000000006</v>
      </c>
      <c r="AD27" s="2">
        <f t="shared" si="1"/>
        <v>2.2800000000000007</v>
      </c>
    </row>
    <row r="28" spans="1:30" x14ac:dyDescent="0.15">
      <c r="A28">
        <v>43</v>
      </c>
      <c r="B28">
        <v>1</v>
      </c>
      <c r="C28">
        <v>1.56</v>
      </c>
      <c r="D28">
        <v>65.099999999999994</v>
      </c>
      <c r="E28">
        <v>26.73</v>
      </c>
      <c r="F28">
        <v>83</v>
      </c>
      <c r="G28">
        <v>98.4</v>
      </c>
      <c r="H28">
        <v>0.84299999999999997</v>
      </c>
      <c r="I28">
        <v>111</v>
      </c>
      <c r="J28">
        <v>69</v>
      </c>
      <c r="K28">
        <v>32.299999999999997</v>
      </c>
      <c r="L28">
        <v>156</v>
      </c>
      <c r="M28">
        <v>1.125</v>
      </c>
      <c r="N28">
        <v>0.3</v>
      </c>
      <c r="O28">
        <v>1.161</v>
      </c>
      <c r="P28">
        <v>1.8</v>
      </c>
      <c r="Q28">
        <v>3.56</v>
      </c>
      <c r="R28">
        <v>0.54</v>
      </c>
      <c r="S28">
        <v>1.5</v>
      </c>
      <c r="T28">
        <v>1.65</v>
      </c>
      <c r="U28">
        <v>6.1</v>
      </c>
      <c r="V28">
        <v>14.2</v>
      </c>
      <c r="W28">
        <v>10.1</v>
      </c>
      <c r="X28">
        <v>2.9</v>
      </c>
      <c r="Y28">
        <v>119.7</v>
      </c>
      <c r="Z28">
        <v>0.18</v>
      </c>
      <c r="AA28">
        <v>0.38</v>
      </c>
      <c r="AB28">
        <v>19.100000000000001</v>
      </c>
      <c r="AC28">
        <f t="shared" si="0"/>
        <v>2.06</v>
      </c>
      <c r="AD28" s="2">
        <f t="shared" si="1"/>
        <v>1.8169999999999999</v>
      </c>
    </row>
    <row r="29" spans="1:30" x14ac:dyDescent="0.15">
      <c r="A29">
        <v>44</v>
      </c>
      <c r="B29">
        <v>1</v>
      </c>
      <c r="C29">
        <v>1.67</v>
      </c>
      <c r="D29">
        <v>57.9</v>
      </c>
      <c r="E29">
        <v>20.85</v>
      </c>
      <c r="F29">
        <v>75</v>
      </c>
      <c r="G29">
        <v>92.4</v>
      </c>
      <c r="H29">
        <v>0.81200000000000006</v>
      </c>
      <c r="I29">
        <v>107</v>
      </c>
      <c r="J29">
        <v>89</v>
      </c>
      <c r="K29">
        <v>24.42</v>
      </c>
      <c r="L29">
        <v>121</v>
      </c>
      <c r="M29">
        <v>1.2869999999999999</v>
      </c>
      <c r="N29">
        <v>1.5</v>
      </c>
      <c r="O29">
        <v>1.171</v>
      </c>
      <c r="P29">
        <v>1.8</v>
      </c>
      <c r="Q29">
        <v>4.55</v>
      </c>
      <c r="R29">
        <v>1.4</v>
      </c>
      <c r="S29">
        <v>1.5</v>
      </c>
      <c r="T29">
        <v>3.08</v>
      </c>
      <c r="U29">
        <v>5.9</v>
      </c>
      <c r="V29">
        <v>6</v>
      </c>
      <c r="W29">
        <v>13</v>
      </c>
      <c r="X29">
        <v>3</v>
      </c>
      <c r="Y29">
        <v>41.3</v>
      </c>
      <c r="Z29">
        <v>1.24</v>
      </c>
      <c r="AA29">
        <v>0.23</v>
      </c>
      <c r="AB29">
        <v>10.9</v>
      </c>
      <c r="AC29">
        <f t="shared" si="0"/>
        <v>3.05</v>
      </c>
      <c r="AD29" s="2">
        <f t="shared" si="1"/>
        <v>2.42</v>
      </c>
    </row>
    <row r="30" spans="1:30" x14ac:dyDescent="0.15">
      <c r="A30">
        <v>44</v>
      </c>
      <c r="B30">
        <v>1</v>
      </c>
      <c r="C30">
        <v>1.78</v>
      </c>
      <c r="D30">
        <v>71.900000000000006</v>
      </c>
      <c r="E30">
        <v>23.03</v>
      </c>
      <c r="F30">
        <v>72</v>
      </c>
      <c r="G30">
        <v>91.4</v>
      </c>
      <c r="H30">
        <v>0.78800000000000003</v>
      </c>
      <c r="I30">
        <v>124</v>
      </c>
      <c r="J30">
        <v>89</v>
      </c>
      <c r="K30">
        <v>28.24</v>
      </c>
      <c r="L30">
        <v>124</v>
      </c>
      <c r="M30">
        <v>1.1220000000000001</v>
      </c>
      <c r="N30">
        <v>-0.4</v>
      </c>
      <c r="O30">
        <v>0.78700000000000003</v>
      </c>
      <c r="P30">
        <v>-1.5</v>
      </c>
      <c r="Q30">
        <v>4.82</v>
      </c>
      <c r="R30">
        <v>0.78</v>
      </c>
      <c r="S30">
        <v>1.6</v>
      </c>
      <c r="T30">
        <v>2.4500000000000002</v>
      </c>
      <c r="U30">
        <v>5.8</v>
      </c>
      <c r="V30">
        <v>5.2</v>
      </c>
      <c r="W30">
        <v>53</v>
      </c>
      <c r="X30">
        <v>26.9</v>
      </c>
      <c r="Y30">
        <v>38.9</v>
      </c>
      <c r="Z30">
        <v>0.9</v>
      </c>
      <c r="AA30">
        <v>0.48</v>
      </c>
      <c r="AB30">
        <v>11.8</v>
      </c>
      <c r="AC30">
        <f t="shared" si="0"/>
        <v>3.22</v>
      </c>
      <c r="AD30" s="2">
        <f t="shared" si="1"/>
        <v>2.8690000000000002</v>
      </c>
    </row>
    <row r="31" spans="1:30" x14ac:dyDescent="0.15">
      <c r="A31">
        <v>44</v>
      </c>
      <c r="B31">
        <v>1</v>
      </c>
      <c r="C31">
        <v>1.6</v>
      </c>
      <c r="D31">
        <v>64.400000000000006</v>
      </c>
      <c r="E31">
        <v>25.33</v>
      </c>
      <c r="F31">
        <v>78</v>
      </c>
      <c r="G31">
        <v>93.2</v>
      </c>
      <c r="H31">
        <v>0.83699999999999997</v>
      </c>
      <c r="I31">
        <v>120</v>
      </c>
      <c r="J31">
        <v>80</v>
      </c>
      <c r="K31">
        <v>30.6</v>
      </c>
      <c r="L31">
        <v>150</v>
      </c>
      <c r="M31">
        <v>1.0740000000000001</v>
      </c>
      <c r="N31">
        <v>-1.2</v>
      </c>
      <c r="O31">
        <v>0.86799999999999999</v>
      </c>
      <c r="P31">
        <v>-1</v>
      </c>
      <c r="Q31">
        <v>5.22</v>
      </c>
      <c r="R31">
        <v>2.08</v>
      </c>
      <c r="S31">
        <v>1.26</v>
      </c>
      <c r="T31">
        <v>2.69</v>
      </c>
      <c r="U31">
        <v>5.9</v>
      </c>
      <c r="V31">
        <v>5.4</v>
      </c>
      <c r="W31">
        <v>56.7</v>
      </c>
      <c r="X31">
        <v>57.5</v>
      </c>
      <c r="Y31">
        <v>47.1</v>
      </c>
      <c r="Z31">
        <v>0.26</v>
      </c>
      <c r="AA31">
        <v>0.4</v>
      </c>
      <c r="AB31">
        <v>6.5</v>
      </c>
      <c r="AC31">
        <f t="shared" si="0"/>
        <v>3.96</v>
      </c>
      <c r="AD31" s="2">
        <f t="shared" si="1"/>
        <v>3.024</v>
      </c>
    </row>
    <row r="32" spans="1:30" x14ac:dyDescent="0.15">
      <c r="A32">
        <v>44</v>
      </c>
      <c r="B32">
        <v>1</v>
      </c>
      <c r="C32">
        <v>1.7</v>
      </c>
      <c r="D32">
        <v>63.4</v>
      </c>
      <c r="E32">
        <v>22.23</v>
      </c>
      <c r="F32">
        <v>72</v>
      </c>
      <c r="G32">
        <v>87.3</v>
      </c>
      <c r="H32">
        <v>0.82499999999999996</v>
      </c>
      <c r="I32">
        <v>123</v>
      </c>
      <c r="J32">
        <v>81</v>
      </c>
      <c r="K32">
        <v>26.88</v>
      </c>
      <c r="L32">
        <v>81</v>
      </c>
      <c r="M32">
        <v>1.087</v>
      </c>
      <c r="N32">
        <v>0.2</v>
      </c>
      <c r="O32">
        <v>0.80300000000000005</v>
      </c>
      <c r="P32">
        <v>-0.9</v>
      </c>
      <c r="Q32">
        <v>3.6</v>
      </c>
      <c r="R32">
        <v>0.86</v>
      </c>
      <c r="S32">
        <v>1.91</v>
      </c>
      <c r="T32">
        <v>1.1000000000000001</v>
      </c>
      <c r="U32">
        <v>5</v>
      </c>
      <c r="V32">
        <v>4.3</v>
      </c>
      <c r="W32">
        <v>57.7</v>
      </c>
      <c r="X32">
        <v>54.5</v>
      </c>
      <c r="Y32">
        <v>175.7</v>
      </c>
      <c r="Z32">
        <v>0.7</v>
      </c>
      <c r="AA32">
        <v>0.35</v>
      </c>
      <c r="AB32">
        <v>9.3000000000000007</v>
      </c>
      <c r="AC32">
        <f t="shared" si="0"/>
        <v>1.6900000000000002</v>
      </c>
      <c r="AD32" s="2">
        <f t="shared" si="1"/>
        <v>1.3030000000000002</v>
      </c>
    </row>
    <row r="33" spans="1:30" x14ac:dyDescent="0.15">
      <c r="A33">
        <v>44</v>
      </c>
      <c r="B33">
        <v>1</v>
      </c>
      <c r="C33">
        <v>1.6</v>
      </c>
      <c r="D33">
        <v>56.6</v>
      </c>
      <c r="E33">
        <v>22.66</v>
      </c>
      <c r="F33">
        <v>81</v>
      </c>
      <c r="G33">
        <v>92.1</v>
      </c>
      <c r="H33">
        <v>0.879</v>
      </c>
      <c r="I33">
        <v>116</v>
      </c>
      <c r="J33">
        <v>83</v>
      </c>
      <c r="K33">
        <v>27.39</v>
      </c>
      <c r="L33">
        <v>126</v>
      </c>
      <c r="M33">
        <v>1.0940000000000001</v>
      </c>
      <c r="N33">
        <v>-0.4</v>
      </c>
      <c r="O33">
        <v>0.98499999999999999</v>
      </c>
      <c r="P33">
        <v>1.3</v>
      </c>
      <c r="Q33">
        <v>4.6100000000000003</v>
      </c>
      <c r="R33">
        <v>0.62</v>
      </c>
      <c r="S33">
        <v>1.77</v>
      </c>
      <c r="T33">
        <v>2.74</v>
      </c>
      <c r="U33">
        <v>5.0999999999999996</v>
      </c>
      <c r="V33">
        <v>5.2</v>
      </c>
      <c r="W33">
        <v>11.4</v>
      </c>
      <c r="X33">
        <v>1.7</v>
      </c>
      <c r="Y33">
        <v>70.5</v>
      </c>
      <c r="Z33">
        <v>0.25</v>
      </c>
      <c r="AA33">
        <v>0.13</v>
      </c>
      <c r="AB33">
        <v>12.4</v>
      </c>
      <c r="AC33">
        <f t="shared" si="0"/>
        <v>2.8400000000000003</v>
      </c>
      <c r="AD33" s="2">
        <f t="shared" si="1"/>
        <v>2.5610000000000004</v>
      </c>
    </row>
    <row r="34" spans="1:30" x14ac:dyDescent="0.15">
      <c r="A34">
        <v>44</v>
      </c>
      <c r="B34">
        <v>1</v>
      </c>
      <c r="C34">
        <v>1.55</v>
      </c>
      <c r="D34">
        <v>53.7</v>
      </c>
      <c r="E34">
        <v>22.33</v>
      </c>
      <c r="F34">
        <v>71</v>
      </c>
      <c r="G34">
        <v>88.5</v>
      </c>
      <c r="H34">
        <v>0.80200000000000005</v>
      </c>
      <c r="I34">
        <v>107</v>
      </c>
      <c r="J34">
        <v>68</v>
      </c>
      <c r="K34">
        <v>26.88</v>
      </c>
      <c r="L34">
        <v>117</v>
      </c>
      <c r="M34">
        <v>1.0660000000000001</v>
      </c>
      <c r="N34">
        <v>-1.3</v>
      </c>
      <c r="O34">
        <v>0.86499999999999999</v>
      </c>
      <c r="P34">
        <v>-0.8</v>
      </c>
      <c r="Q34">
        <v>3.87</v>
      </c>
      <c r="R34">
        <v>0.83</v>
      </c>
      <c r="S34">
        <v>1.43</v>
      </c>
      <c r="T34">
        <v>1.83</v>
      </c>
      <c r="U34">
        <v>5.4</v>
      </c>
      <c r="V34">
        <v>6</v>
      </c>
      <c r="W34">
        <v>52.1</v>
      </c>
      <c r="X34">
        <v>11.8</v>
      </c>
      <c r="Y34">
        <v>19.899999999999999</v>
      </c>
      <c r="Z34">
        <v>-0.6</v>
      </c>
      <c r="AA34">
        <v>0.22</v>
      </c>
      <c r="AB34">
        <v>6.3</v>
      </c>
      <c r="AC34">
        <f t="shared" si="0"/>
        <v>2.4400000000000004</v>
      </c>
      <c r="AD34" s="2">
        <f t="shared" si="1"/>
        <v>2.0665000000000004</v>
      </c>
    </row>
    <row r="35" spans="1:30" x14ac:dyDescent="0.15">
      <c r="A35">
        <v>44</v>
      </c>
      <c r="B35">
        <v>1</v>
      </c>
      <c r="C35">
        <v>1.59</v>
      </c>
      <c r="D35">
        <v>61.6</v>
      </c>
      <c r="E35">
        <v>24.13</v>
      </c>
      <c r="F35">
        <v>81</v>
      </c>
      <c r="G35">
        <v>93.3</v>
      </c>
      <c r="H35">
        <v>0.86799999999999999</v>
      </c>
      <c r="I35">
        <v>115</v>
      </c>
      <c r="J35">
        <v>79</v>
      </c>
      <c r="K35">
        <v>29.56</v>
      </c>
      <c r="L35">
        <v>149</v>
      </c>
      <c r="M35">
        <v>1.5249999999999999</v>
      </c>
      <c r="N35">
        <v>2.2999999999999998</v>
      </c>
      <c r="O35">
        <v>1.1679999999999999</v>
      </c>
      <c r="P35">
        <v>2.2000000000000002</v>
      </c>
      <c r="Q35">
        <v>4.08</v>
      </c>
      <c r="R35">
        <v>0.5</v>
      </c>
      <c r="S35">
        <v>1.4</v>
      </c>
      <c r="T35">
        <v>2.8</v>
      </c>
      <c r="U35">
        <v>5.5</v>
      </c>
      <c r="V35">
        <v>8.1</v>
      </c>
      <c r="W35">
        <v>6.1</v>
      </c>
      <c r="X35">
        <v>5.9</v>
      </c>
      <c r="Y35">
        <v>229.1</v>
      </c>
      <c r="Z35">
        <v>7.42</v>
      </c>
      <c r="AA35">
        <v>0.47</v>
      </c>
      <c r="AB35">
        <v>13.1</v>
      </c>
      <c r="AC35">
        <f t="shared" si="0"/>
        <v>2.68</v>
      </c>
      <c r="AD35" s="2">
        <f t="shared" si="1"/>
        <v>2.4550000000000001</v>
      </c>
    </row>
    <row r="36" spans="1:30" x14ac:dyDescent="0.15">
      <c r="A36">
        <v>44</v>
      </c>
      <c r="B36">
        <v>1</v>
      </c>
      <c r="C36">
        <v>1.55</v>
      </c>
      <c r="D36">
        <v>47.4</v>
      </c>
      <c r="E36">
        <v>19.47</v>
      </c>
      <c r="F36">
        <v>71</v>
      </c>
      <c r="G36">
        <v>92.4</v>
      </c>
      <c r="H36">
        <v>0.76800000000000002</v>
      </c>
      <c r="I36">
        <v>126</v>
      </c>
      <c r="J36">
        <v>92</v>
      </c>
      <c r="K36">
        <v>22.76</v>
      </c>
      <c r="L36">
        <v>98</v>
      </c>
      <c r="M36">
        <v>1.3029999999999999</v>
      </c>
      <c r="N36">
        <v>1.2</v>
      </c>
      <c r="O36">
        <v>0.98399999999999999</v>
      </c>
      <c r="P36">
        <v>-1.6</v>
      </c>
      <c r="Q36">
        <v>4.5599999999999996</v>
      </c>
      <c r="R36">
        <v>0.76</v>
      </c>
      <c r="S36">
        <v>1.9</v>
      </c>
      <c r="T36">
        <v>2.29</v>
      </c>
      <c r="U36">
        <v>6.1</v>
      </c>
      <c r="V36">
        <v>7.2</v>
      </c>
      <c r="W36">
        <v>94.8</v>
      </c>
      <c r="X36">
        <v>111</v>
      </c>
      <c r="Y36">
        <v>28.8</v>
      </c>
      <c r="Z36">
        <v>1.2</v>
      </c>
      <c r="AA36">
        <v>0.19</v>
      </c>
      <c r="AB36">
        <v>4.3</v>
      </c>
      <c r="AC36">
        <f t="shared" si="0"/>
        <v>2.6599999999999997</v>
      </c>
      <c r="AD36" s="2">
        <f t="shared" si="1"/>
        <v>2.3179999999999996</v>
      </c>
    </row>
    <row r="37" spans="1:30" x14ac:dyDescent="0.15">
      <c r="A37">
        <v>44</v>
      </c>
      <c r="B37">
        <v>1</v>
      </c>
      <c r="C37">
        <v>1.55</v>
      </c>
      <c r="D37">
        <v>48.4</v>
      </c>
      <c r="E37">
        <v>19.93</v>
      </c>
      <c r="F37">
        <v>63</v>
      </c>
      <c r="G37">
        <v>81.3</v>
      </c>
      <c r="H37">
        <v>0.77500000000000002</v>
      </c>
      <c r="I37">
        <v>114</v>
      </c>
      <c r="J37">
        <v>74</v>
      </c>
      <c r="K37">
        <v>23.32</v>
      </c>
      <c r="L37">
        <v>94</v>
      </c>
      <c r="M37">
        <v>1.1399999999999999</v>
      </c>
      <c r="N37">
        <v>-0.7</v>
      </c>
      <c r="O37">
        <v>0.76800000000000002</v>
      </c>
      <c r="P37">
        <v>-1.6</v>
      </c>
      <c r="Q37">
        <v>4.83</v>
      </c>
      <c r="R37">
        <v>0.82</v>
      </c>
      <c r="S37">
        <v>1.69</v>
      </c>
      <c r="T37">
        <v>2.56</v>
      </c>
      <c r="U37">
        <v>5</v>
      </c>
      <c r="V37">
        <v>5.7</v>
      </c>
      <c r="W37">
        <v>10</v>
      </c>
      <c r="X37">
        <v>5.9</v>
      </c>
      <c r="Y37">
        <v>23.9</v>
      </c>
      <c r="Z37">
        <v>0.41</v>
      </c>
      <c r="AA37">
        <v>1</v>
      </c>
      <c r="AB37">
        <v>4.9000000000000004</v>
      </c>
      <c r="AC37">
        <f t="shared" si="0"/>
        <v>3.14</v>
      </c>
      <c r="AD37" s="2">
        <f t="shared" si="1"/>
        <v>2.7709999999999999</v>
      </c>
    </row>
    <row r="38" spans="1:30" x14ac:dyDescent="0.15">
      <c r="A38">
        <v>44</v>
      </c>
      <c r="B38">
        <v>1</v>
      </c>
      <c r="C38">
        <v>1.59</v>
      </c>
      <c r="D38">
        <v>65.5</v>
      </c>
      <c r="E38">
        <v>25.33</v>
      </c>
      <c r="F38">
        <v>68</v>
      </c>
      <c r="G38">
        <v>85.4</v>
      </c>
      <c r="H38">
        <v>0.79600000000000004</v>
      </c>
      <c r="I38">
        <v>115</v>
      </c>
      <c r="J38">
        <v>76</v>
      </c>
      <c r="K38">
        <v>30.6</v>
      </c>
      <c r="L38">
        <v>106</v>
      </c>
      <c r="M38">
        <v>0.94199999999999995</v>
      </c>
      <c r="N38">
        <v>-0.7</v>
      </c>
      <c r="O38">
        <v>0.86</v>
      </c>
      <c r="P38">
        <v>-0.3</v>
      </c>
      <c r="Q38">
        <v>4.66</v>
      </c>
      <c r="R38">
        <v>1.5</v>
      </c>
      <c r="S38">
        <v>1.66</v>
      </c>
      <c r="T38">
        <v>2.6</v>
      </c>
      <c r="U38">
        <v>5</v>
      </c>
      <c r="V38">
        <v>6.3</v>
      </c>
      <c r="W38">
        <v>6.1</v>
      </c>
      <c r="X38">
        <v>6.9</v>
      </c>
      <c r="Y38">
        <v>96.6</v>
      </c>
      <c r="Z38">
        <v>12.19</v>
      </c>
      <c r="AA38">
        <v>0.8</v>
      </c>
      <c r="AB38">
        <v>9.4</v>
      </c>
      <c r="AC38">
        <f t="shared" si="0"/>
        <v>3</v>
      </c>
      <c r="AD38" s="2">
        <f t="shared" si="1"/>
        <v>2.3250000000000002</v>
      </c>
    </row>
    <row r="39" spans="1:30" x14ac:dyDescent="0.15">
      <c r="A39">
        <v>45</v>
      </c>
      <c r="B39">
        <v>1</v>
      </c>
      <c r="C39">
        <v>1.65</v>
      </c>
      <c r="D39">
        <v>54.1</v>
      </c>
      <c r="E39">
        <v>19.89</v>
      </c>
      <c r="F39">
        <v>69</v>
      </c>
      <c r="G39">
        <v>83.2</v>
      </c>
      <c r="H39">
        <v>0.83</v>
      </c>
      <c r="I39">
        <v>135</v>
      </c>
      <c r="J39">
        <v>88</v>
      </c>
      <c r="K39">
        <v>23.27</v>
      </c>
      <c r="L39">
        <v>107</v>
      </c>
      <c r="M39">
        <v>1.026</v>
      </c>
      <c r="N39">
        <v>-1</v>
      </c>
      <c r="O39">
        <v>0.96499999999999997</v>
      </c>
      <c r="P39">
        <v>1.1000000000000001</v>
      </c>
      <c r="Q39">
        <v>5.01</v>
      </c>
      <c r="R39">
        <v>1.3</v>
      </c>
      <c r="S39">
        <v>2.13</v>
      </c>
      <c r="T39">
        <v>2.38</v>
      </c>
      <c r="U39">
        <v>5.3</v>
      </c>
      <c r="V39">
        <v>8.3000000000000007</v>
      </c>
      <c r="W39">
        <v>46.4</v>
      </c>
      <c r="X39">
        <v>16</v>
      </c>
      <c r="Y39">
        <v>66.7</v>
      </c>
      <c r="Z39">
        <v>0.92</v>
      </c>
      <c r="AA39">
        <v>0.4</v>
      </c>
      <c r="AB39">
        <v>11.5</v>
      </c>
      <c r="AC39">
        <f t="shared" si="0"/>
        <v>2.88</v>
      </c>
      <c r="AD39" s="2">
        <f t="shared" si="1"/>
        <v>2.2949999999999999</v>
      </c>
    </row>
    <row r="40" spans="1:30" x14ac:dyDescent="0.15">
      <c r="A40">
        <v>45</v>
      </c>
      <c r="B40">
        <v>1</v>
      </c>
      <c r="C40">
        <v>1.59</v>
      </c>
      <c r="D40">
        <v>42.3</v>
      </c>
      <c r="E40">
        <v>15.83</v>
      </c>
      <c r="F40">
        <v>58</v>
      </c>
      <c r="G40">
        <v>76.8</v>
      </c>
      <c r="H40">
        <v>0.755</v>
      </c>
      <c r="I40">
        <v>112</v>
      </c>
      <c r="J40">
        <v>75</v>
      </c>
      <c r="K40">
        <v>16.8</v>
      </c>
      <c r="L40">
        <v>94</v>
      </c>
      <c r="M40">
        <v>1.0680000000000001</v>
      </c>
      <c r="N40">
        <v>-0.7</v>
      </c>
      <c r="O40">
        <v>0.86199999999999999</v>
      </c>
      <c r="P40">
        <v>-1.2</v>
      </c>
      <c r="Q40">
        <v>5.71</v>
      </c>
      <c r="R40">
        <v>0.93</v>
      </c>
      <c r="S40">
        <v>2</v>
      </c>
      <c r="T40">
        <v>2.7</v>
      </c>
      <c r="U40">
        <v>4.7</v>
      </c>
      <c r="V40">
        <v>6.6</v>
      </c>
      <c r="W40">
        <v>32.1</v>
      </c>
      <c r="X40">
        <v>31.5</v>
      </c>
      <c r="Y40">
        <v>77.5</v>
      </c>
      <c r="Z40">
        <v>0.37</v>
      </c>
      <c r="AA40">
        <v>0.28000000000000003</v>
      </c>
      <c r="AB40">
        <v>8</v>
      </c>
      <c r="AC40">
        <f t="shared" si="0"/>
        <v>3.71</v>
      </c>
      <c r="AD40" s="2">
        <f t="shared" si="1"/>
        <v>3.2915000000000001</v>
      </c>
    </row>
    <row r="41" spans="1:30" x14ac:dyDescent="0.15">
      <c r="A41">
        <v>45</v>
      </c>
      <c r="B41">
        <v>1</v>
      </c>
      <c r="C41">
        <v>1.57</v>
      </c>
      <c r="D41">
        <v>60.9</v>
      </c>
      <c r="E41">
        <v>24.23</v>
      </c>
      <c r="F41">
        <v>70</v>
      </c>
      <c r="G41">
        <v>86.9</v>
      </c>
      <c r="H41">
        <v>0.80600000000000005</v>
      </c>
      <c r="I41">
        <v>110</v>
      </c>
      <c r="J41">
        <v>69</v>
      </c>
      <c r="K41">
        <v>29.38</v>
      </c>
      <c r="L41">
        <v>93</v>
      </c>
      <c r="M41">
        <v>1.17</v>
      </c>
      <c r="N41">
        <v>0.5</v>
      </c>
      <c r="O41">
        <v>0.86299999999999999</v>
      </c>
      <c r="P41">
        <v>-1.1000000000000001</v>
      </c>
      <c r="Q41">
        <v>5.4</v>
      </c>
      <c r="R41">
        <v>0.47</v>
      </c>
      <c r="S41">
        <v>1.81</v>
      </c>
      <c r="T41">
        <v>2.2799999999999998</v>
      </c>
      <c r="U41">
        <v>4.8</v>
      </c>
      <c r="V41">
        <v>6.3</v>
      </c>
      <c r="W41">
        <v>10.1</v>
      </c>
      <c r="X41">
        <v>3.9</v>
      </c>
      <c r="Y41">
        <v>155.80000000000001</v>
      </c>
      <c r="Z41">
        <v>0.36</v>
      </c>
      <c r="AA41">
        <v>0.2</v>
      </c>
      <c r="AB41">
        <v>7.5</v>
      </c>
      <c r="AC41">
        <f t="shared" si="0"/>
        <v>3.5900000000000003</v>
      </c>
      <c r="AD41" s="2">
        <f t="shared" si="1"/>
        <v>3.3785000000000003</v>
      </c>
    </row>
    <row r="42" spans="1:30" x14ac:dyDescent="0.15">
      <c r="A42">
        <v>45</v>
      </c>
      <c r="B42">
        <v>1</v>
      </c>
      <c r="C42">
        <v>1.54</v>
      </c>
      <c r="D42">
        <v>53.5</v>
      </c>
      <c r="E42">
        <v>22.33</v>
      </c>
      <c r="F42">
        <v>71</v>
      </c>
      <c r="G42">
        <v>87.2</v>
      </c>
      <c r="H42">
        <v>0.81399999999999995</v>
      </c>
      <c r="I42">
        <v>125</v>
      </c>
      <c r="J42">
        <v>82</v>
      </c>
      <c r="K42">
        <v>26.88</v>
      </c>
      <c r="L42">
        <v>115</v>
      </c>
      <c r="M42">
        <v>1.107</v>
      </c>
      <c r="N42">
        <v>0.4</v>
      </c>
      <c r="O42">
        <v>0.78100000000000003</v>
      </c>
      <c r="P42">
        <v>-1.1000000000000001</v>
      </c>
      <c r="Q42">
        <v>6.3</v>
      </c>
      <c r="R42">
        <v>1.82</v>
      </c>
      <c r="S42">
        <v>1.54</v>
      </c>
      <c r="T42">
        <v>3.15</v>
      </c>
      <c r="U42">
        <v>4.8</v>
      </c>
      <c r="V42">
        <v>4.2</v>
      </c>
      <c r="W42">
        <v>104.5</v>
      </c>
      <c r="X42">
        <v>34.700000000000003</v>
      </c>
      <c r="Y42">
        <v>12.7</v>
      </c>
      <c r="Z42">
        <v>0.8</v>
      </c>
      <c r="AA42">
        <v>0.8</v>
      </c>
      <c r="AB42">
        <v>6.2</v>
      </c>
      <c r="AC42">
        <f t="shared" si="0"/>
        <v>4.76</v>
      </c>
      <c r="AD42" s="2">
        <f t="shared" si="1"/>
        <v>3.9409999999999998</v>
      </c>
    </row>
    <row r="43" spans="1:30" x14ac:dyDescent="0.15">
      <c r="A43">
        <v>45</v>
      </c>
      <c r="B43">
        <v>1</v>
      </c>
      <c r="C43">
        <v>1.74</v>
      </c>
      <c r="D43">
        <v>61.8</v>
      </c>
      <c r="E43">
        <v>20.37</v>
      </c>
      <c r="F43">
        <v>78</v>
      </c>
      <c r="G43">
        <v>93.7</v>
      </c>
      <c r="H43">
        <v>0.83199999999999996</v>
      </c>
      <c r="I43">
        <v>122</v>
      </c>
      <c r="J43">
        <v>76</v>
      </c>
      <c r="K43">
        <v>23.84</v>
      </c>
      <c r="L43">
        <v>131</v>
      </c>
      <c r="M43">
        <v>1.137</v>
      </c>
      <c r="N43">
        <v>-0.6</v>
      </c>
      <c r="O43">
        <v>0.874</v>
      </c>
      <c r="P43">
        <v>-0.3</v>
      </c>
      <c r="Q43">
        <v>4.91</v>
      </c>
      <c r="R43">
        <v>0.56999999999999995</v>
      </c>
      <c r="S43">
        <v>1.72</v>
      </c>
      <c r="T43">
        <v>3.1</v>
      </c>
      <c r="U43">
        <v>5.4</v>
      </c>
      <c r="V43">
        <v>6.1</v>
      </c>
      <c r="W43">
        <v>10.3</v>
      </c>
      <c r="X43">
        <v>15.4</v>
      </c>
      <c r="Y43">
        <v>257.5</v>
      </c>
      <c r="Z43">
        <v>5.89</v>
      </c>
      <c r="AA43">
        <v>0.51</v>
      </c>
      <c r="AB43">
        <v>10.5</v>
      </c>
      <c r="AC43">
        <f t="shared" si="0"/>
        <v>3.1900000000000004</v>
      </c>
      <c r="AD43" s="2">
        <f t="shared" si="1"/>
        <v>2.9335000000000004</v>
      </c>
    </row>
    <row r="44" spans="1:30" x14ac:dyDescent="0.15">
      <c r="A44">
        <v>45</v>
      </c>
      <c r="B44">
        <v>1</v>
      </c>
      <c r="C44">
        <v>1.59</v>
      </c>
      <c r="D44">
        <v>50.6</v>
      </c>
      <c r="E44">
        <v>19.79</v>
      </c>
      <c r="F44">
        <v>62</v>
      </c>
      <c r="G44">
        <v>85.9</v>
      </c>
      <c r="H44">
        <v>0.72199999999999998</v>
      </c>
      <c r="I44">
        <v>105</v>
      </c>
      <c r="J44">
        <v>71</v>
      </c>
      <c r="K44">
        <v>23.15</v>
      </c>
      <c r="L44">
        <v>106</v>
      </c>
      <c r="M44">
        <v>1.04</v>
      </c>
      <c r="N44">
        <v>-0.7</v>
      </c>
      <c r="O44">
        <v>0.81599999999999995</v>
      </c>
      <c r="P44">
        <v>-0.3</v>
      </c>
      <c r="Q44">
        <v>5.56</v>
      </c>
      <c r="R44">
        <v>1.04</v>
      </c>
      <c r="S44">
        <v>1.7</v>
      </c>
      <c r="T44">
        <v>3.7</v>
      </c>
      <c r="U44">
        <v>5.5</v>
      </c>
      <c r="V44">
        <v>9.9</v>
      </c>
      <c r="W44">
        <v>60.2</v>
      </c>
      <c r="X44">
        <v>41.6</v>
      </c>
      <c r="Y44">
        <v>16.7</v>
      </c>
      <c r="Z44">
        <v>0.37</v>
      </c>
      <c r="AA44">
        <v>1.1000000000000001</v>
      </c>
      <c r="AB44">
        <v>9.8000000000000007</v>
      </c>
      <c r="AC44">
        <f t="shared" si="0"/>
        <v>3.8599999999999994</v>
      </c>
      <c r="AD44" s="2">
        <f t="shared" si="1"/>
        <v>3.3919999999999995</v>
      </c>
    </row>
    <row r="45" spans="1:30" x14ac:dyDescent="0.15">
      <c r="A45">
        <v>45</v>
      </c>
      <c r="B45">
        <v>1</v>
      </c>
      <c r="C45">
        <v>1.45</v>
      </c>
      <c r="D45">
        <v>54.9</v>
      </c>
      <c r="E45">
        <v>26.6</v>
      </c>
      <c r="F45">
        <v>83</v>
      </c>
      <c r="G45">
        <v>90.8</v>
      </c>
      <c r="H45">
        <v>0.91400000000000003</v>
      </c>
      <c r="I45">
        <v>113</v>
      </c>
      <c r="J45">
        <v>77</v>
      </c>
      <c r="K45">
        <v>32.119999999999997</v>
      </c>
      <c r="L45">
        <v>150</v>
      </c>
      <c r="M45">
        <v>1.131</v>
      </c>
      <c r="N45">
        <v>0.4</v>
      </c>
      <c r="O45">
        <v>0.88500000000000001</v>
      </c>
      <c r="P45">
        <v>0.3</v>
      </c>
      <c r="Q45">
        <v>5.68</v>
      </c>
      <c r="R45">
        <v>1.6</v>
      </c>
      <c r="S45">
        <v>1.64</v>
      </c>
      <c r="T45">
        <v>3.67</v>
      </c>
      <c r="U45">
        <v>4.3</v>
      </c>
      <c r="V45">
        <v>7.3</v>
      </c>
      <c r="W45">
        <v>25.7</v>
      </c>
      <c r="X45">
        <v>28.6</v>
      </c>
      <c r="Y45">
        <v>43.1</v>
      </c>
      <c r="Z45">
        <v>0.8</v>
      </c>
      <c r="AA45">
        <v>0.06</v>
      </c>
      <c r="AB45">
        <v>9.6</v>
      </c>
      <c r="AC45">
        <f t="shared" si="0"/>
        <v>4.04</v>
      </c>
      <c r="AD45" s="2">
        <f t="shared" si="1"/>
        <v>3.32</v>
      </c>
    </row>
    <row r="46" spans="1:30" x14ac:dyDescent="0.15">
      <c r="A46">
        <v>45</v>
      </c>
      <c r="B46">
        <v>1</v>
      </c>
      <c r="C46">
        <v>1.57</v>
      </c>
      <c r="D46">
        <v>46.2</v>
      </c>
      <c r="E46">
        <v>18.66</v>
      </c>
      <c r="F46">
        <v>71</v>
      </c>
      <c r="G46">
        <v>86.3</v>
      </c>
      <c r="H46">
        <v>0.82199999999999995</v>
      </c>
      <c r="I46">
        <v>145</v>
      </c>
      <c r="J46">
        <v>86</v>
      </c>
      <c r="K46">
        <v>21.59</v>
      </c>
      <c r="L46">
        <v>99</v>
      </c>
      <c r="M46">
        <v>1.105</v>
      </c>
      <c r="N46">
        <v>-0.9</v>
      </c>
      <c r="O46">
        <v>0.92300000000000004</v>
      </c>
      <c r="P46">
        <v>-0.3</v>
      </c>
      <c r="Q46">
        <v>4.41</v>
      </c>
      <c r="R46">
        <v>0.82</v>
      </c>
      <c r="S46">
        <v>1.9</v>
      </c>
      <c r="T46">
        <v>2.0699999999999998</v>
      </c>
      <c r="U46">
        <v>4.5999999999999996</v>
      </c>
      <c r="V46">
        <v>6.1</v>
      </c>
      <c r="W46">
        <v>65.400000000000006</v>
      </c>
      <c r="X46">
        <v>34.5</v>
      </c>
      <c r="Y46">
        <v>126</v>
      </c>
      <c r="Z46">
        <v>0.1</v>
      </c>
      <c r="AA46">
        <v>0.52</v>
      </c>
      <c r="AB46">
        <v>6</v>
      </c>
      <c r="AC46">
        <f t="shared" si="0"/>
        <v>2.5100000000000002</v>
      </c>
      <c r="AD46" s="2">
        <f t="shared" si="1"/>
        <v>2.141</v>
      </c>
    </row>
    <row r="47" spans="1:30" x14ac:dyDescent="0.15">
      <c r="A47">
        <v>45</v>
      </c>
      <c r="B47">
        <v>1</v>
      </c>
      <c r="C47">
        <v>1.42</v>
      </c>
      <c r="D47">
        <v>60.8</v>
      </c>
      <c r="E47">
        <v>30.89</v>
      </c>
      <c r="F47">
        <v>82</v>
      </c>
      <c r="G47">
        <v>95.6</v>
      </c>
      <c r="H47">
        <v>0.85799999999999998</v>
      </c>
      <c r="I47">
        <v>119</v>
      </c>
      <c r="J47">
        <v>75</v>
      </c>
      <c r="K47">
        <v>37.67</v>
      </c>
      <c r="L47">
        <v>160</v>
      </c>
      <c r="M47">
        <v>1.3839999999999999</v>
      </c>
      <c r="N47">
        <v>0.8</v>
      </c>
      <c r="O47">
        <v>1.0860000000000001</v>
      </c>
      <c r="P47">
        <v>-1.1000000000000001</v>
      </c>
      <c r="Q47">
        <v>4.9000000000000004</v>
      </c>
      <c r="R47">
        <v>0.6</v>
      </c>
      <c r="S47">
        <v>1.48</v>
      </c>
      <c r="T47">
        <v>3.32</v>
      </c>
      <c r="U47">
        <v>4.8</v>
      </c>
      <c r="V47">
        <v>6.2</v>
      </c>
      <c r="W47">
        <v>15.3</v>
      </c>
      <c r="X47">
        <v>16.100000000000001</v>
      </c>
      <c r="Y47">
        <v>57.1</v>
      </c>
      <c r="Z47">
        <v>4.4800000000000004</v>
      </c>
      <c r="AA47">
        <v>0.37</v>
      </c>
      <c r="AB47">
        <v>9</v>
      </c>
      <c r="AC47">
        <f t="shared" si="0"/>
        <v>3.4200000000000004</v>
      </c>
      <c r="AD47" s="2">
        <f t="shared" si="1"/>
        <v>3.1500000000000004</v>
      </c>
    </row>
    <row r="48" spans="1:30" x14ac:dyDescent="0.15">
      <c r="A48">
        <v>45</v>
      </c>
      <c r="B48">
        <v>1</v>
      </c>
      <c r="C48">
        <v>1.57</v>
      </c>
      <c r="D48">
        <v>68</v>
      </c>
      <c r="E48">
        <v>26.23</v>
      </c>
      <c r="F48">
        <v>87</v>
      </c>
      <c r="G48">
        <v>95.3</v>
      </c>
      <c r="H48">
        <v>0.91300000000000003</v>
      </c>
      <c r="I48">
        <v>125</v>
      </c>
      <c r="J48">
        <v>89</v>
      </c>
      <c r="K48">
        <v>31.68</v>
      </c>
      <c r="L48">
        <v>168</v>
      </c>
      <c r="M48">
        <v>1.0880000000000001</v>
      </c>
      <c r="N48">
        <v>-1.3</v>
      </c>
      <c r="O48">
        <v>0.83099999999999996</v>
      </c>
      <c r="P48">
        <v>-0.7</v>
      </c>
      <c r="Q48">
        <v>6</v>
      </c>
      <c r="R48">
        <v>1.63</v>
      </c>
      <c r="S48">
        <v>1.34</v>
      </c>
      <c r="T48">
        <v>3.82</v>
      </c>
      <c r="U48">
        <v>5.7</v>
      </c>
      <c r="V48">
        <v>7</v>
      </c>
      <c r="W48">
        <v>7.7</v>
      </c>
      <c r="X48">
        <v>4.7</v>
      </c>
      <c r="Y48">
        <v>102.2</v>
      </c>
      <c r="Z48">
        <v>0.18</v>
      </c>
      <c r="AA48">
        <v>0.47</v>
      </c>
      <c r="AB48">
        <v>11.6</v>
      </c>
      <c r="AC48">
        <f t="shared" si="0"/>
        <v>4.66</v>
      </c>
      <c r="AD48" s="2">
        <f t="shared" si="1"/>
        <v>3.9265000000000003</v>
      </c>
    </row>
    <row r="49" spans="1:30" x14ac:dyDescent="0.15">
      <c r="A49">
        <v>46</v>
      </c>
      <c r="B49">
        <v>1</v>
      </c>
      <c r="C49">
        <v>1.5</v>
      </c>
      <c r="D49">
        <v>57.5</v>
      </c>
      <c r="E49">
        <v>25.33</v>
      </c>
      <c r="F49">
        <v>86</v>
      </c>
      <c r="G49">
        <v>89.4</v>
      </c>
      <c r="H49">
        <v>0.96199999999999997</v>
      </c>
      <c r="I49">
        <v>138</v>
      </c>
      <c r="J49">
        <v>85</v>
      </c>
      <c r="K49">
        <v>30.6</v>
      </c>
      <c r="L49">
        <v>152</v>
      </c>
      <c r="M49">
        <v>1.0720000000000001</v>
      </c>
      <c r="N49">
        <v>-0.9</v>
      </c>
      <c r="O49">
        <v>0.91900000000000004</v>
      </c>
      <c r="P49">
        <v>-0.5</v>
      </c>
      <c r="Q49">
        <v>5.46</v>
      </c>
      <c r="R49">
        <v>2.59</v>
      </c>
      <c r="S49">
        <v>3.24</v>
      </c>
      <c r="T49">
        <v>1.2</v>
      </c>
      <c r="U49">
        <v>7.2</v>
      </c>
      <c r="V49">
        <v>5.9</v>
      </c>
      <c r="W49">
        <v>4.2</v>
      </c>
      <c r="X49">
        <v>1.6</v>
      </c>
      <c r="Y49">
        <v>104.7</v>
      </c>
      <c r="Z49">
        <v>0.3</v>
      </c>
      <c r="AA49">
        <v>0.39</v>
      </c>
      <c r="AB49">
        <v>7</v>
      </c>
      <c r="AC49">
        <f t="shared" si="0"/>
        <v>2.2199999999999998</v>
      </c>
      <c r="AD49" s="2">
        <f t="shared" si="1"/>
        <v>1.0544999999999998</v>
      </c>
    </row>
    <row r="50" spans="1:30" x14ac:dyDescent="0.15">
      <c r="A50">
        <v>46</v>
      </c>
      <c r="B50">
        <v>1</v>
      </c>
      <c r="C50">
        <v>1.55</v>
      </c>
      <c r="D50">
        <v>69.099999999999994</v>
      </c>
      <c r="E50">
        <v>28.33</v>
      </c>
      <c r="F50">
        <v>67</v>
      </c>
      <c r="G50">
        <v>83.1</v>
      </c>
      <c r="H50">
        <v>0.80600000000000005</v>
      </c>
      <c r="I50">
        <v>118</v>
      </c>
      <c r="J50">
        <v>73</v>
      </c>
      <c r="K50">
        <v>34.6</v>
      </c>
      <c r="L50">
        <v>103</v>
      </c>
      <c r="M50">
        <v>1.296</v>
      </c>
      <c r="N50">
        <v>-0.2</v>
      </c>
      <c r="O50">
        <v>1.02</v>
      </c>
      <c r="P50">
        <v>0.1</v>
      </c>
      <c r="Q50">
        <v>3.93</v>
      </c>
      <c r="R50">
        <v>0.7</v>
      </c>
      <c r="S50">
        <v>1.86</v>
      </c>
      <c r="T50">
        <v>1.73</v>
      </c>
      <c r="U50">
        <v>5.7</v>
      </c>
      <c r="V50">
        <v>5.8</v>
      </c>
      <c r="W50">
        <v>21.2</v>
      </c>
      <c r="X50">
        <v>25.4</v>
      </c>
      <c r="Y50">
        <v>95</v>
      </c>
      <c r="Z50">
        <v>0.1</v>
      </c>
      <c r="AA50">
        <v>0.79</v>
      </c>
      <c r="AB50">
        <v>11.8</v>
      </c>
      <c r="AC50">
        <f t="shared" si="0"/>
        <v>2.0700000000000003</v>
      </c>
      <c r="AD50" s="2">
        <f t="shared" si="1"/>
        <v>1.7550000000000003</v>
      </c>
    </row>
    <row r="51" spans="1:30" x14ac:dyDescent="0.15">
      <c r="A51">
        <v>46</v>
      </c>
      <c r="B51">
        <v>1</v>
      </c>
      <c r="C51">
        <v>1.53</v>
      </c>
      <c r="D51">
        <v>60.7</v>
      </c>
      <c r="E51">
        <v>24.89</v>
      </c>
      <c r="F51">
        <v>75</v>
      </c>
      <c r="G51">
        <v>90.9</v>
      </c>
      <c r="H51">
        <v>0.82499999999999996</v>
      </c>
      <c r="I51">
        <v>125</v>
      </c>
      <c r="J51">
        <v>89</v>
      </c>
      <c r="K51">
        <v>30.07</v>
      </c>
      <c r="L51">
        <v>101</v>
      </c>
      <c r="M51">
        <v>1.2669999999999999</v>
      </c>
      <c r="N51">
        <v>1.8</v>
      </c>
      <c r="O51">
        <v>0.96899999999999997</v>
      </c>
      <c r="P51">
        <v>1.1000000000000001</v>
      </c>
      <c r="Q51">
        <v>4.0999999999999996</v>
      </c>
      <c r="R51">
        <v>1.37</v>
      </c>
      <c r="S51">
        <v>1.37</v>
      </c>
      <c r="T51">
        <v>1.89</v>
      </c>
      <c r="U51">
        <v>5.5</v>
      </c>
      <c r="V51">
        <v>7.2</v>
      </c>
      <c r="W51">
        <v>33.5</v>
      </c>
      <c r="X51">
        <v>24.3</v>
      </c>
      <c r="Y51">
        <v>197.4</v>
      </c>
      <c r="Z51">
        <v>0.32</v>
      </c>
      <c r="AA51">
        <v>0.11</v>
      </c>
      <c r="AB51">
        <v>11.7</v>
      </c>
      <c r="AC51">
        <f t="shared" si="0"/>
        <v>2.7299999999999995</v>
      </c>
      <c r="AD51" s="2">
        <f t="shared" si="1"/>
        <v>2.1134999999999993</v>
      </c>
    </row>
    <row r="52" spans="1:30" x14ac:dyDescent="0.15">
      <c r="A52">
        <v>46</v>
      </c>
      <c r="B52">
        <v>1</v>
      </c>
      <c r="C52">
        <v>1.49</v>
      </c>
      <c r="D52">
        <v>46.6</v>
      </c>
      <c r="E52">
        <v>20.65</v>
      </c>
      <c r="F52">
        <v>68</v>
      </c>
      <c r="G52">
        <v>89.3</v>
      </c>
      <c r="H52">
        <v>0.76100000000000001</v>
      </c>
      <c r="I52">
        <v>99</v>
      </c>
      <c r="J52">
        <v>59</v>
      </c>
      <c r="K52">
        <v>24.38</v>
      </c>
      <c r="L52">
        <v>99</v>
      </c>
      <c r="M52">
        <v>0.93899999999999995</v>
      </c>
      <c r="N52">
        <v>-1.5</v>
      </c>
      <c r="O52">
        <v>0.71199999999999997</v>
      </c>
      <c r="P52">
        <v>-2.1</v>
      </c>
      <c r="Q52">
        <v>4.1100000000000003</v>
      </c>
      <c r="R52">
        <v>0.2</v>
      </c>
      <c r="S52">
        <v>1.94</v>
      </c>
      <c r="T52">
        <v>2.31</v>
      </c>
      <c r="U52">
        <v>5.4</v>
      </c>
      <c r="V52">
        <v>6.2</v>
      </c>
      <c r="W52">
        <v>95.1</v>
      </c>
      <c r="X52">
        <v>58</v>
      </c>
      <c r="Y52">
        <v>74.7</v>
      </c>
      <c r="Z52">
        <v>0.28999999999999998</v>
      </c>
      <c r="AA52">
        <v>0.45</v>
      </c>
      <c r="AB52">
        <v>7.9</v>
      </c>
      <c r="AC52">
        <f t="shared" si="0"/>
        <v>2.1700000000000004</v>
      </c>
      <c r="AD52" s="2">
        <f t="shared" si="1"/>
        <v>2.0800000000000005</v>
      </c>
    </row>
    <row r="53" spans="1:30" x14ac:dyDescent="0.15">
      <c r="A53">
        <v>46</v>
      </c>
      <c r="B53">
        <v>1</v>
      </c>
      <c r="C53">
        <v>1.52</v>
      </c>
      <c r="D53">
        <v>60.8</v>
      </c>
      <c r="E53">
        <v>26.23</v>
      </c>
      <c r="F53">
        <v>82</v>
      </c>
      <c r="G53">
        <v>97.3</v>
      </c>
      <c r="H53">
        <v>0.84299999999999997</v>
      </c>
      <c r="I53">
        <v>110</v>
      </c>
      <c r="J53">
        <v>69</v>
      </c>
      <c r="K53">
        <v>31.68</v>
      </c>
      <c r="L53">
        <v>159</v>
      </c>
      <c r="M53">
        <v>0.9</v>
      </c>
      <c r="N53">
        <v>1.1000000000000001</v>
      </c>
      <c r="O53">
        <v>1.034</v>
      </c>
      <c r="P53">
        <v>-1.1000000000000001</v>
      </c>
      <c r="Q53">
        <v>4.5</v>
      </c>
      <c r="R53">
        <v>1.26</v>
      </c>
      <c r="S53">
        <v>1.1000000000000001</v>
      </c>
      <c r="T53">
        <v>4</v>
      </c>
      <c r="U53">
        <v>5.3</v>
      </c>
      <c r="V53">
        <v>6.4</v>
      </c>
      <c r="W53">
        <v>13.4</v>
      </c>
      <c r="X53">
        <v>23.4</v>
      </c>
      <c r="Y53">
        <v>406.5</v>
      </c>
      <c r="Z53">
        <v>0.6</v>
      </c>
      <c r="AA53">
        <v>0.5</v>
      </c>
      <c r="AB53">
        <v>19.100000000000001</v>
      </c>
      <c r="AC53">
        <f t="shared" si="0"/>
        <v>3.4</v>
      </c>
      <c r="AD53" s="2">
        <f t="shared" si="1"/>
        <v>2.8329999999999997</v>
      </c>
    </row>
    <row r="54" spans="1:30" x14ac:dyDescent="0.15">
      <c r="A54">
        <v>46</v>
      </c>
      <c r="B54">
        <v>1</v>
      </c>
      <c r="C54">
        <v>1.69</v>
      </c>
      <c r="D54">
        <v>60.6</v>
      </c>
      <c r="E54">
        <v>21.69</v>
      </c>
      <c r="F54">
        <v>69</v>
      </c>
      <c r="G54">
        <v>90.1</v>
      </c>
      <c r="H54">
        <v>0.76600000000000001</v>
      </c>
      <c r="I54">
        <v>101</v>
      </c>
      <c r="J54">
        <v>72</v>
      </c>
      <c r="K54">
        <v>25.83</v>
      </c>
      <c r="L54">
        <v>138</v>
      </c>
      <c r="M54">
        <v>1.22</v>
      </c>
      <c r="N54">
        <v>2</v>
      </c>
      <c r="O54">
        <v>1.0509999999999999</v>
      </c>
      <c r="P54">
        <v>0.9</v>
      </c>
      <c r="Q54">
        <v>4.26</v>
      </c>
      <c r="R54">
        <v>0.87</v>
      </c>
      <c r="S54">
        <v>1.47</v>
      </c>
      <c r="T54">
        <v>2.59</v>
      </c>
      <c r="U54">
        <v>7.1</v>
      </c>
      <c r="V54">
        <v>6.3</v>
      </c>
      <c r="W54">
        <v>50.2</v>
      </c>
      <c r="X54">
        <v>21.1</v>
      </c>
      <c r="Y54">
        <v>11.7</v>
      </c>
      <c r="Z54">
        <v>0.18</v>
      </c>
      <c r="AA54">
        <v>0.7</v>
      </c>
      <c r="AB54">
        <v>8.8000000000000007</v>
      </c>
      <c r="AC54">
        <f t="shared" si="0"/>
        <v>2.79</v>
      </c>
      <c r="AD54" s="2">
        <f t="shared" si="1"/>
        <v>2.3984999999999999</v>
      </c>
    </row>
    <row r="55" spans="1:30" x14ac:dyDescent="0.15">
      <c r="A55">
        <v>46</v>
      </c>
      <c r="B55">
        <v>1</v>
      </c>
      <c r="C55">
        <v>1.57</v>
      </c>
      <c r="D55">
        <v>71.2</v>
      </c>
      <c r="E55">
        <v>28.69</v>
      </c>
      <c r="F55">
        <v>93</v>
      </c>
      <c r="G55">
        <v>94.4</v>
      </c>
      <c r="H55">
        <v>0.98499999999999999</v>
      </c>
      <c r="I55">
        <v>135</v>
      </c>
      <c r="J55">
        <v>86</v>
      </c>
      <c r="K55">
        <v>35.03</v>
      </c>
      <c r="L55">
        <v>146</v>
      </c>
      <c r="M55">
        <v>1.1819999999999999</v>
      </c>
      <c r="N55">
        <v>-0.4</v>
      </c>
      <c r="O55">
        <v>0.77100000000000002</v>
      </c>
      <c r="P55">
        <v>-0.9</v>
      </c>
      <c r="Q55">
        <v>4.7300000000000004</v>
      </c>
      <c r="R55">
        <v>1.05</v>
      </c>
      <c r="S55">
        <v>1.4</v>
      </c>
      <c r="T55">
        <v>3.5</v>
      </c>
      <c r="U55">
        <v>5.3</v>
      </c>
      <c r="V55">
        <v>7</v>
      </c>
      <c r="W55">
        <v>12.6</v>
      </c>
      <c r="X55">
        <v>3.5</v>
      </c>
      <c r="Y55">
        <v>67.599999999999994</v>
      </c>
      <c r="Z55">
        <v>3.31</v>
      </c>
      <c r="AA55">
        <v>0.33</v>
      </c>
      <c r="AB55">
        <v>24.9</v>
      </c>
      <c r="AC55">
        <f t="shared" si="0"/>
        <v>3.3300000000000005</v>
      </c>
      <c r="AD55" s="2">
        <f t="shared" si="1"/>
        <v>2.8575000000000004</v>
      </c>
    </row>
    <row r="56" spans="1:30" x14ac:dyDescent="0.15">
      <c r="A56">
        <v>46</v>
      </c>
      <c r="B56">
        <v>1</v>
      </c>
      <c r="C56">
        <v>1.52</v>
      </c>
      <c r="D56">
        <v>53.6</v>
      </c>
      <c r="E56">
        <v>22.69</v>
      </c>
      <c r="F56">
        <v>76</v>
      </c>
      <c r="G56">
        <v>95.1</v>
      </c>
      <c r="H56">
        <v>0.79900000000000004</v>
      </c>
      <c r="I56">
        <v>104</v>
      </c>
      <c r="J56">
        <v>70</v>
      </c>
      <c r="K56">
        <v>27.23</v>
      </c>
      <c r="L56">
        <v>130</v>
      </c>
      <c r="M56">
        <v>1.175</v>
      </c>
      <c r="N56">
        <v>0.2</v>
      </c>
      <c r="O56">
        <v>0.93100000000000005</v>
      </c>
      <c r="P56">
        <v>0.5</v>
      </c>
      <c r="Q56">
        <v>5.31</v>
      </c>
      <c r="R56">
        <v>1.43</v>
      </c>
      <c r="S56">
        <v>1.52</v>
      </c>
      <c r="T56">
        <v>2.2000000000000002</v>
      </c>
      <c r="U56">
        <v>4.8</v>
      </c>
      <c r="V56">
        <v>7.8</v>
      </c>
      <c r="W56">
        <v>5.4</v>
      </c>
      <c r="X56">
        <v>9.4</v>
      </c>
      <c r="Y56">
        <v>284.39999999999998</v>
      </c>
      <c r="Z56">
        <v>0.31</v>
      </c>
      <c r="AA56">
        <v>0.59</v>
      </c>
      <c r="AB56">
        <v>9.8000000000000007</v>
      </c>
      <c r="AC56">
        <f t="shared" si="0"/>
        <v>3.7899999999999996</v>
      </c>
      <c r="AD56" s="2">
        <f t="shared" si="1"/>
        <v>3.1464999999999996</v>
      </c>
    </row>
    <row r="57" spans="1:30" x14ac:dyDescent="0.15">
      <c r="A57">
        <v>46</v>
      </c>
      <c r="B57">
        <v>1</v>
      </c>
      <c r="C57">
        <v>1.5</v>
      </c>
      <c r="D57">
        <v>51.4</v>
      </c>
      <c r="E57">
        <v>22.98</v>
      </c>
      <c r="F57">
        <v>77</v>
      </c>
      <c r="G57">
        <v>94.6</v>
      </c>
      <c r="H57">
        <v>0.81399999999999995</v>
      </c>
      <c r="I57">
        <v>120</v>
      </c>
      <c r="J57">
        <v>96</v>
      </c>
      <c r="K57">
        <v>27.58</v>
      </c>
      <c r="L57">
        <v>127</v>
      </c>
      <c r="M57">
        <v>1.0529999999999999</v>
      </c>
      <c r="N57">
        <v>-1.4</v>
      </c>
      <c r="O57">
        <v>0.93200000000000005</v>
      </c>
      <c r="P57">
        <v>-0.6</v>
      </c>
      <c r="Q57">
        <v>5.4</v>
      </c>
      <c r="R57">
        <v>0.93</v>
      </c>
      <c r="S57">
        <v>1.75</v>
      </c>
      <c r="T57">
        <v>3.26</v>
      </c>
      <c r="U57">
        <v>4.5</v>
      </c>
      <c r="V57">
        <v>5.3</v>
      </c>
      <c r="W57">
        <v>22.7</v>
      </c>
      <c r="X57">
        <v>21.2</v>
      </c>
      <c r="Y57">
        <v>115.5</v>
      </c>
      <c r="Z57">
        <v>0.19</v>
      </c>
      <c r="AA57">
        <v>0.16</v>
      </c>
      <c r="AB57">
        <v>5.7</v>
      </c>
      <c r="AC57">
        <f t="shared" si="0"/>
        <v>3.6500000000000004</v>
      </c>
      <c r="AD57" s="2">
        <f t="shared" si="1"/>
        <v>3.2315000000000005</v>
      </c>
    </row>
    <row r="58" spans="1:30" x14ac:dyDescent="0.15">
      <c r="A58">
        <v>46</v>
      </c>
      <c r="B58">
        <v>1</v>
      </c>
      <c r="C58">
        <v>1.51</v>
      </c>
      <c r="D58">
        <v>57.9</v>
      </c>
      <c r="E58">
        <v>24.68</v>
      </c>
      <c r="F58">
        <v>71</v>
      </c>
      <c r="G58">
        <v>88.3</v>
      </c>
      <c r="H58">
        <v>0.80400000000000005</v>
      </c>
      <c r="I58">
        <v>129</v>
      </c>
      <c r="J58">
        <v>89</v>
      </c>
      <c r="K58">
        <v>29.82</v>
      </c>
      <c r="L58">
        <v>131</v>
      </c>
      <c r="M58">
        <v>0.97399999999999998</v>
      </c>
      <c r="N58">
        <v>-2.1</v>
      </c>
      <c r="O58">
        <v>0.89100000000000001</v>
      </c>
      <c r="P58">
        <v>-0.2</v>
      </c>
      <c r="Q58">
        <v>5.32</v>
      </c>
      <c r="R58">
        <v>1.91</v>
      </c>
      <c r="S58">
        <v>1.73</v>
      </c>
      <c r="T58">
        <v>3.4</v>
      </c>
      <c r="U58">
        <v>6.1</v>
      </c>
      <c r="V58">
        <v>5.8</v>
      </c>
      <c r="W58">
        <v>55</v>
      </c>
      <c r="X58">
        <v>20.100000000000001</v>
      </c>
      <c r="Y58">
        <v>17.3</v>
      </c>
      <c r="Z58">
        <v>0.09</v>
      </c>
      <c r="AA58">
        <v>0.26</v>
      </c>
      <c r="AB58">
        <v>6</v>
      </c>
      <c r="AC58">
        <f t="shared" si="0"/>
        <v>3.5900000000000003</v>
      </c>
      <c r="AD58" s="2">
        <f t="shared" si="1"/>
        <v>2.7305000000000001</v>
      </c>
    </row>
    <row r="59" spans="1:30" x14ac:dyDescent="0.15">
      <c r="A59">
        <v>46</v>
      </c>
      <c r="B59">
        <v>1</v>
      </c>
      <c r="C59">
        <v>1.45</v>
      </c>
      <c r="D59">
        <v>53.9</v>
      </c>
      <c r="E59">
        <v>24</v>
      </c>
      <c r="F59">
        <v>81</v>
      </c>
      <c r="G59">
        <v>90.1</v>
      </c>
      <c r="H59">
        <v>0.89900000000000002</v>
      </c>
      <c r="I59">
        <v>91</v>
      </c>
      <c r="J59">
        <v>56</v>
      </c>
      <c r="K59">
        <v>29</v>
      </c>
      <c r="L59">
        <v>114</v>
      </c>
      <c r="M59">
        <v>1.163</v>
      </c>
      <c r="N59">
        <v>0.4</v>
      </c>
      <c r="O59">
        <v>0.82799999999999996</v>
      </c>
      <c r="P59">
        <v>0</v>
      </c>
      <c r="Q59">
        <v>5.32</v>
      </c>
      <c r="R59">
        <v>1.8</v>
      </c>
      <c r="S59">
        <v>1.4</v>
      </c>
      <c r="T59">
        <v>3.38</v>
      </c>
      <c r="U59">
        <v>4.8</v>
      </c>
      <c r="V59">
        <v>4.8</v>
      </c>
      <c r="W59">
        <v>39.6</v>
      </c>
      <c r="X59">
        <v>31.9</v>
      </c>
      <c r="Y59">
        <v>50.7</v>
      </c>
      <c r="Z59">
        <v>0.32</v>
      </c>
      <c r="AA59">
        <v>0.15</v>
      </c>
      <c r="AB59">
        <v>11.6</v>
      </c>
      <c r="AC59">
        <f t="shared" si="0"/>
        <v>3.9200000000000004</v>
      </c>
      <c r="AD59" s="2">
        <f t="shared" si="1"/>
        <v>3.1100000000000003</v>
      </c>
    </row>
    <row r="60" spans="1:30" x14ac:dyDescent="0.15">
      <c r="A60">
        <v>46</v>
      </c>
      <c r="B60">
        <v>1</v>
      </c>
      <c r="C60">
        <v>1.58</v>
      </c>
      <c r="D60">
        <v>67.400000000000006</v>
      </c>
      <c r="E60">
        <v>27.33</v>
      </c>
      <c r="F60">
        <v>74</v>
      </c>
      <c r="G60">
        <v>91.3</v>
      </c>
      <c r="H60">
        <v>0.81</v>
      </c>
      <c r="I60">
        <v>121</v>
      </c>
      <c r="J60">
        <v>89</v>
      </c>
      <c r="K60">
        <v>33</v>
      </c>
      <c r="L60">
        <v>172</v>
      </c>
      <c r="M60">
        <v>1.367</v>
      </c>
      <c r="N60">
        <v>1.2</v>
      </c>
      <c r="O60">
        <v>1.056</v>
      </c>
      <c r="P60">
        <v>-0.1</v>
      </c>
      <c r="Q60">
        <v>4.87</v>
      </c>
      <c r="R60">
        <v>1.58</v>
      </c>
      <c r="S60">
        <v>1.5</v>
      </c>
      <c r="T60">
        <v>2.8</v>
      </c>
      <c r="U60">
        <v>4.9000000000000004</v>
      </c>
      <c r="V60">
        <v>6.2</v>
      </c>
      <c r="W60">
        <v>7.2</v>
      </c>
      <c r="X60">
        <v>7.2</v>
      </c>
      <c r="Y60">
        <v>222.6</v>
      </c>
      <c r="Z60">
        <v>0.28999999999999998</v>
      </c>
      <c r="AA60">
        <v>0.12</v>
      </c>
      <c r="AB60">
        <v>29.1</v>
      </c>
      <c r="AC60">
        <f t="shared" si="0"/>
        <v>3.37</v>
      </c>
      <c r="AD60" s="2">
        <f t="shared" si="1"/>
        <v>2.6589999999999998</v>
      </c>
    </row>
    <row r="61" spans="1:30" x14ac:dyDescent="0.15">
      <c r="A61">
        <v>47</v>
      </c>
      <c r="B61">
        <v>1</v>
      </c>
      <c r="C61">
        <v>1.45</v>
      </c>
      <c r="D61">
        <v>48.7</v>
      </c>
      <c r="E61">
        <v>22.85</v>
      </c>
      <c r="F61">
        <v>76</v>
      </c>
      <c r="G61">
        <v>84.5</v>
      </c>
      <c r="H61">
        <v>0.89900000000000002</v>
      </c>
      <c r="I61">
        <v>135</v>
      </c>
      <c r="J61">
        <v>89</v>
      </c>
      <c r="K61">
        <v>27.82</v>
      </c>
      <c r="L61">
        <v>118</v>
      </c>
      <c r="M61">
        <v>1.32</v>
      </c>
      <c r="N61">
        <v>0.9</v>
      </c>
      <c r="O61">
        <v>0.89300000000000002</v>
      </c>
      <c r="P61">
        <v>-0.9</v>
      </c>
      <c r="Q61">
        <v>2.77</v>
      </c>
      <c r="R61">
        <v>1.33</v>
      </c>
      <c r="S61">
        <v>1.71</v>
      </c>
      <c r="T61">
        <v>3.1</v>
      </c>
      <c r="U61">
        <v>6.4</v>
      </c>
      <c r="V61">
        <v>7</v>
      </c>
      <c r="W61">
        <v>31.6</v>
      </c>
      <c r="X61">
        <v>80.400000000000006</v>
      </c>
      <c r="Y61">
        <v>178.6</v>
      </c>
      <c r="Z61">
        <v>1.1000000000000001</v>
      </c>
      <c r="AA61">
        <v>0.3</v>
      </c>
      <c r="AB61">
        <v>6.3</v>
      </c>
      <c r="AC61">
        <f t="shared" si="0"/>
        <v>1.06</v>
      </c>
      <c r="AD61" s="2">
        <f t="shared" si="1"/>
        <v>0.46150000000000002</v>
      </c>
    </row>
    <row r="62" spans="1:30" x14ac:dyDescent="0.15">
      <c r="A62">
        <v>47</v>
      </c>
      <c r="B62">
        <v>1</v>
      </c>
      <c r="C62">
        <v>1.59</v>
      </c>
      <c r="D62">
        <v>64.099999999999994</v>
      </c>
      <c r="E62">
        <v>24.53</v>
      </c>
      <c r="F62">
        <v>76</v>
      </c>
      <c r="G62">
        <v>86.7</v>
      </c>
      <c r="H62">
        <v>0.876</v>
      </c>
      <c r="I62">
        <v>104</v>
      </c>
      <c r="J62">
        <v>81</v>
      </c>
      <c r="K62">
        <v>29.64</v>
      </c>
      <c r="L62">
        <v>123</v>
      </c>
      <c r="M62">
        <v>1.2470000000000001</v>
      </c>
      <c r="N62">
        <v>1.3</v>
      </c>
      <c r="O62">
        <v>0.81100000000000005</v>
      </c>
      <c r="P62">
        <v>-1.4</v>
      </c>
      <c r="Q62">
        <v>3.7</v>
      </c>
      <c r="R62">
        <v>0.69</v>
      </c>
      <c r="S62">
        <v>2.2000000000000002</v>
      </c>
      <c r="T62">
        <v>2.11</v>
      </c>
      <c r="U62">
        <v>5</v>
      </c>
      <c r="V62">
        <v>4.4000000000000004</v>
      </c>
      <c r="W62">
        <v>68.5</v>
      </c>
      <c r="X62">
        <v>32.6</v>
      </c>
      <c r="Y62">
        <v>16</v>
      </c>
      <c r="Z62">
        <v>0.36</v>
      </c>
      <c r="AA62">
        <v>0.24</v>
      </c>
      <c r="AB62">
        <v>3.6</v>
      </c>
      <c r="AC62">
        <f t="shared" si="0"/>
        <v>1.5</v>
      </c>
      <c r="AD62" s="2">
        <f t="shared" si="1"/>
        <v>1.1895</v>
      </c>
    </row>
    <row r="63" spans="1:30" x14ac:dyDescent="0.15">
      <c r="A63">
        <v>47</v>
      </c>
      <c r="B63">
        <v>1</v>
      </c>
      <c r="C63">
        <v>1.52</v>
      </c>
      <c r="D63">
        <v>55.6</v>
      </c>
      <c r="E63">
        <v>23.33</v>
      </c>
      <c r="F63">
        <v>78</v>
      </c>
      <c r="G63">
        <v>90.7</v>
      </c>
      <c r="H63">
        <v>0.86</v>
      </c>
      <c r="I63">
        <v>109</v>
      </c>
      <c r="J63">
        <v>67</v>
      </c>
      <c r="K63">
        <v>28.2</v>
      </c>
      <c r="L63">
        <v>131</v>
      </c>
      <c r="M63">
        <v>1.36</v>
      </c>
      <c r="N63">
        <v>0.7</v>
      </c>
      <c r="O63">
        <v>0.9</v>
      </c>
      <c r="P63">
        <v>-0.7</v>
      </c>
      <c r="Q63">
        <v>4.08</v>
      </c>
      <c r="R63">
        <v>1.27</v>
      </c>
      <c r="S63">
        <v>1.73</v>
      </c>
      <c r="T63">
        <v>2.2400000000000002</v>
      </c>
      <c r="U63">
        <v>5.3</v>
      </c>
      <c r="V63">
        <v>6</v>
      </c>
      <c r="W63">
        <v>129.80000000000001</v>
      </c>
      <c r="X63">
        <v>50.7</v>
      </c>
      <c r="Y63">
        <v>26.9</v>
      </c>
      <c r="Z63">
        <v>0.23</v>
      </c>
      <c r="AA63">
        <v>0.21</v>
      </c>
      <c r="AB63">
        <v>8.1999999999999993</v>
      </c>
      <c r="AC63">
        <f t="shared" si="0"/>
        <v>2.35</v>
      </c>
      <c r="AD63" s="2">
        <f t="shared" si="1"/>
        <v>1.7785000000000002</v>
      </c>
    </row>
    <row r="64" spans="1:30" x14ac:dyDescent="0.15">
      <c r="A64">
        <v>47</v>
      </c>
      <c r="B64">
        <v>1</v>
      </c>
      <c r="C64">
        <v>1.56</v>
      </c>
      <c r="D64">
        <v>58</v>
      </c>
      <c r="E64">
        <v>23.33</v>
      </c>
      <c r="F64">
        <v>80</v>
      </c>
      <c r="G64">
        <v>94.5</v>
      </c>
      <c r="H64">
        <v>0.84699999999999998</v>
      </c>
      <c r="I64">
        <v>108</v>
      </c>
      <c r="J64">
        <v>71</v>
      </c>
      <c r="K64">
        <v>28.2</v>
      </c>
      <c r="L64">
        <v>139</v>
      </c>
      <c r="M64">
        <v>1.006</v>
      </c>
      <c r="N64">
        <v>-0.3</v>
      </c>
      <c r="O64">
        <v>0.80500000000000005</v>
      </c>
      <c r="P64">
        <v>-0.8</v>
      </c>
      <c r="Q64">
        <v>5.66</v>
      </c>
      <c r="R64">
        <v>0.95</v>
      </c>
      <c r="S64">
        <v>2.14</v>
      </c>
      <c r="T64">
        <v>3.25</v>
      </c>
      <c r="U64">
        <v>4.4000000000000004</v>
      </c>
      <c r="V64">
        <v>6.8</v>
      </c>
      <c r="W64">
        <v>71.8</v>
      </c>
      <c r="X64">
        <v>62</v>
      </c>
      <c r="Y64">
        <v>41</v>
      </c>
      <c r="Z64">
        <v>0.22</v>
      </c>
      <c r="AA64">
        <v>0.34</v>
      </c>
      <c r="AB64">
        <v>10.6</v>
      </c>
      <c r="AC64">
        <f t="shared" si="0"/>
        <v>3.52</v>
      </c>
      <c r="AD64" s="2">
        <f t="shared" si="1"/>
        <v>3.0925000000000002</v>
      </c>
    </row>
    <row r="65" spans="1:30" x14ac:dyDescent="0.15">
      <c r="A65">
        <v>47</v>
      </c>
      <c r="B65">
        <v>1</v>
      </c>
      <c r="C65">
        <v>1.56</v>
      </c>
      <c r="D65">
        <v>55.6</v>
      </c>
      <c r="E65">
        <v>22.85</v>
      </c>
      <c r="F65">
        <v>65</v>
      </c>
      <c r="G65">
        <v>83.9</v>
      </c>
      <c r="H65">
        <v>0.77500000000000002</v>
      </c>
      <c r="I65">
        <v>112</v>
      </c>
      <c r="J65">
        <v>71</v>
      </c>
      <c r="K65">
        <v>27.82</v>
      </c>
      <c r="L65">
        <v>100</v>
      </c>
      <c r="M65">
        <v>1.0149999999999999</v>
      </c>
      <c r="N65">
        <v>-1.4</v>
      </c>
      <c r="O65">
        <v>0.88200000000000001</v>
      </c>
      <c r="P65">
        <v>-1.2</v>
      </c>
      <c r="Q65">
        <v>4.67</v>
      </c>
      <c r="R65">
        <v>0.83</v>
      </c>
      <c r="S65">
        <v>1.63</v>
      </c>
      <c r="T65">
        <v>2.93</v>
      </c>
      <c r="U65">
        <v>4.8</v>
      </c>
      <c r="V65">
        <v>5</v>
      </c>
      <c r="W65">
        <v>7.6</v>
      </c>
      <c r="X65">
        <v>1.9</v>
      </c>
      <c r="Y65">
        <v>89.5</v>
      </c>
      <c r="Z65">
        <v>11</v>
      </c>
      <c r="AA65">
        <v>0.09</v>
      </c>
      <c r="AB65">
        <v>8.1</v>
      </c>
      <c r="AC65">
        <f t="shared" si="0"/>
        <v>3.04</v>
      </c>
      <c r="AD65" s="2">
        <f t="shared" si="1"/>
        <v>2.6665000000000001</v>
      </c>
    </row>
    <row r="66" spans="1:30" x14ac:dyDescent="0.15">
      <c r="A66">
        <v>47</v>
      </c>
      <c r="B66">
        <v>1</v>
      </c>
      <c r="C66">
        <v>1.49</v>
      </c>
      <c r="D66">
        <v>58.7</v>
      </c>
      <c r="E66">
        <v>25.89</v>
      </c>
      <c r="F66">
        <v>62</v>
      </c>
      <c r="G66">
        <v>75.400000000000006</v>
      </c>
      <c r="H66">
        <v>0.82199999999999995</v>
      </c>
      <c r="I66">
        <v>112</v>
      </c>
      <c r="J66">
        <v>83</v>
      </c>
      <c r="K66">
        <v>31.27</v>
      </c>
      <c r="L66">
        <v>91</v>
      </c>
      <c r="M66">
        <v>1.609</v>
      </c>
      <c r="N66">
        <v>3.9</v>
      </c>
      <c r="O66">
        <v>1.385</v>
      </c>
      <c r="P66">
        <v>4</v>
      </c>
      <c r="Q66">
        <v>4.3099999999999996</v>
      </c>
      <c r="R66">
        <v>0.65</v>
      </c>
      <c r="S66">
        <v>2.0299999999999998</v>
      </c>
      <c r="T66">
        <v>1.72</v>
      </c>
      <c r="U66">
        <v>4.7</v>
      </c>
      <c r="V66">
        <v>8</v>
      </c>
      <c r="W66">
        <v>83</v>
      </c>
      <c r="X66">
        <v>27.4</v>
      </c>
      <c r="Y66">
        <v>19.8</v>
      </c>
      <c r="Z66">
        <v>0.23</v>
      </c>
      <c r="AA66">
        <v>0.21</v>
      </c>
      <c r="AB66">
        <v>6.1</v>
      </c>
      <c r="AC66">
        <f t="shared" si="0"/>
        <v>2.2799999999999998</v>
      </c>
      <c r="AD66" s="2">
        <f t="shared" si="1"/>
        <v>1.9874999999999998</v>
      </c>
    </row>
    <row r="67" spans="1:30" x14ac:dyDescent="0.15">
      <c r="A67">
        <v>47</v>
      </c>
      <c r="B67">
        <v>1</v>
      </c>
      <c r="C67">
        <v>1.6</v>
      </c>
      <c r="D67">
        <v>67.2</v>
      </c>
      <c r="E67">
        <v>26.23</v>
      </c>
      <c r="F67">
        <v>81</v>
      </c>
      <c r="G67">
        <v>98.7</v>
      </c>
      <c r="H67">
        <v>0.82099999999999995</v>
      </c>
      <c r="I67">
        <v>105</v>
      </c>
      <c r="J67">
        <v>75</v>
      </c>
      <c r="K67">
        <v>31.68</v>
      </c>
      <c r="L67">
        <v>145</v>
      </c>
      <c r="M67">
        <v>1.276</v>
      </c>
      <c r="N67">
        <v>0.6</v>
      </c>
      <c r="O67">
        <v>0.91700000000000004</v>
      </c>
      <c r="P67">
        <v>0.6</v>
      </c>
      <c r="Q67">
        <v>5.29</v>
      </c>
      <c r="R67">
        <v>0.78</v>
      </c>
      <c r="S67">
        <v>2.2799999999999998</v>
      </c>
      <c r="T67">
        <v>2.16</v>
      </c>
      <c r="U67">
        <v>5.0999999999999996</v>
      </c>
      <c r="V67">
        <v>8.1</v>
      </c>
      <c r="W67">
        <v>92.6</v>
      </c>
      <c r="X67">
        <v>57.7</v>
      </c>
      <c r="Y67">
        <v>77.400000000000006</v>
      </c>
      <c r="Z67">
        <v>0.2</v>
      </c>
      <c r="AA67">
        <v>0.3</v>
      </c>
      <c r="AB67">
        <v>4.9000000000000004</v>
      </c>
      <c r="AC67">
        <f t="shared" ref="AC67:AC130" si="2">Q67-S67</f>
        <v>3.0100000000000002</v>
      </c>
      <c r="AD67" s="2">
        <f t="shared" ref="AD67:AD130" si="3">Q67-S67-0.45*R67</f>
        <v>2.6590000000000003</v>
      </c>
    </row>
    <row r="68" spans="1:30" x14ac:dyDescent="0.15">
      <c r="A68">
        <v>48</v>
      </c>
      <c r="B68">
        <v>1</v>
      </c>
      <c r="C68">
        <v>1.44</v>
      </c>
      <c r="D68">
        <v>57.3</v>
      </c>
      <c r="E68">
        <v>27.56</v>
      </c>
      <c r="F68">
        <v>76</v>
      </c>
      <c r="G68">
        <v>89.9</v>
      </c>
      <c r="H68">
        <v>0.84499999999999997</v>
      </c>
      <c r="I68">
        <v>150</v>
      </c>
      <c r="J68">
        <v>88</v>
      </c>
      <c r="K68">
        <v>33.270000000000003</v>
      </c>
      <c r="L68">
        <v>162</v>
      </c>
      <c r="M68">
        <v>1.2769999999999999</v>
      </c>
      <c r="N68">
        <v>0.6</v>
      </c>
      <c r="O68">
        <v>1.012</v>
      </c>
      <c r="P68">
        <v>1.2</v>
      </c>
      <c r="Q68">
        <v>3.26</v>
      </c>
      <c r="R68">
        <v>1.21</v>
      </c>
      <c r="S68">
        <v>1.1499999999999999</v>
      </c>
      <c r="T68">
        <v>1.79</v>
      </c>
      <c r="U68">
        <v>5.2</v>
      </c>
      <c r="V68">
        <v>7.7</v>
      </c>
      <c r="W68">
        <v>6.7</v>
      </c>
      <c r="X68">
        <v>5.8</v>
      </c>
      <c r="Y68">
        <v>133</v>
      </c>
      <c r="Z68">
        <v>0.28000000000000003</v>
      </c>
      <c r="AA68">
        <v>0.38</v>
      </c>
      <c r="AB68">
        <v>54.1</v>
      </c>
      <c r="AC68">
        <f t="shared" si="2"/>
        <v>2.11</v>
      </c>
      <c r="AD68" s="2">
        <f t="shared" si="3"/>
        <v>1.5654999999999999</v>
      </c>
    </row>
    <row r="69" spans="1:30" x14ac:dyDescent="0.15">
      <c r="A69">
        <v>48</v>
      </c>
      <c r="B69">
        <v>1</v>
      </c>
      <c r="C69">
        <v>1.52</v>
      </c>
      <c r="D69">
        <v>61.5</v>
      </c>
      <c r="E69">
        <v>26.23</v>
      </c>
      <c r="F69">
        <v>91</v>
      </c>
      <c r="G69">
        <v>103.9</v>
      </c>
      <c r="H69">
        <v>0.876</v>
      </c>
      <c r="I69">
        <v>135</v>
      </c>
      <c r="J69">
        <v>92</v>
      </c>
      <c r="K69">
        <v>31.68</v>
      </c>
      <c r="L69">
        <v>100</v>
      </c>
      <c r="M69">
        <v>1.466</v>
      </c>
      <c r="N69">
        <v>2.5</v>
      </c>
      <c r="O69">
        <v>1.115</v>
      </c>
      <c r="P69">
        <v>1</v>
      </c>
      <c r="Q69">
        <v>4.6100000000000003</v>
      </c>
      <c r="R69">
        <v>1.3</v>
      </c>
      <c r="S69">
        <v>2.2000000000000002</v>
      </c>
      <c r="T69">
        <v>2.04</v>
      </c>
      <c r="U69">
        <v>5.9</v>
      </c>
      <c r="V69">
        <v>5.2</v>
      </c>
      <c r="W69">
        <v>9.1999999999999993</v>
      </c>
      <c r="X69">
        <v>11.8</v>
      </c>
      <c r="Y69">
        <v>248.6</v>
      </c>
      <c r="Z69">
        <v>0.1</v>
      </c>
      <c r="AA69">
        <v>0.43</v>
      </c>
      <c r="AB69">
        <v>15</v>
      </c>
      <c r="AC69">
        <f t="shared" si="2"/>
        <v>2.41</v>
      </c>
      <c r="AD69" s="2">
        <f t="shared" si="3"/>
        <v>1.8250000000000002</v>
      </c>
    </row>
    <row r="70" spans="1:30" x14ac:dyDescent="0.15">
      <c r="A70">
        <v>48</v>
      </c>
      <c r="B70">
        <v>1</v>
      </c>
      <c r="C70">
        <v>1.53</v>
      </c>
      <c r="D70">
        <v>48.1</v>
      </c>
      <c r="E70">
        <v>19.89</v>
      </c>
      <c r="F70">
        <v>80</v>
      </c>
      <c r="G70">
        <v>90.6</v>
      </c>
      <c r="H70">
        <v>0.88300000000000001</v>
      </c>
      <c r="I70">
        <v>118</v>
      </c>
      <c r="J70">
        <v>78</v>
      </c>
      <c r="K70">
        <v>23.27</v>
      </c>
      <c r="L70">
        <v>100</v>
      </c>
      <c r="M70">
        <v>1.0980000000000001</v>
      </c>
      <c r="N70">
        <v>0.3</v>
      </c>
      <c r="O70">
        <v>0.89500000000000002</v>
      </c>
      <c r="P70">
        <v>-0.9</v>
      </c>
      <c r="Q70">
        <v>4.9800000000000004</v>
      </c>
      <c r="R70">
        <v>0.59</v>
      </c>
      <c r="S70">
        <v>2.0099999999999998</v>
      </c>
      <c r="T70">
        <v>2.86</v>
      </c>
      <c r="U70">
        <v>4.7</v>
      </c>
      <c r="V70">
        <v>7</v>
      </c>
      <c r="W70">
        <v>18.5</v>
      </c>
      <c r="X70">
        <v>10.4</v>
      </c>
      <c r="Y70">
        <v>156</v>
      </c>
      <c r="Z70">
        <v>0</v>
      </c>
      <c r="AA70">
        <v>0.42</v>
      </c>
      <c r="AB70">
        <v>12.1</v>
      </c>
      <c r="AC70">
        <f t="shared" si="2"/>
        <v>2.9700000000000006</v>
      </c>
      <c r="AD70" s="2">
        <f t="shared" si="3"/>
        <v>2.7045000000000008</v>
      </c>
    </row>
    <row r="71" spans="1:30" x14ac:dyDescent="0.15">
      <c r="A71">
        <v>48</v>
      </c>
      <c r="B71">
        <v>1</v>
      </c>
      <c r="C71">
        <v>1.52</v>
      </c>
      <c r="D71">
        <v>50.8</v>
      </c>
      <c r="E71">
        <v>21.85</v>
      </c>
      <c r="F71">
        <v>69</v>
      </c>
      <c r="G71">
        <v>89.6</v>
      </c>
      <c r="H71">
        <v>0.77</v>
      </c>
      <c r="I71">
        <v>125</v>
      </c>
      <c r="J71">
        <v>80</v>
      </c>
      <c r="K71">
        <v>26.12</v>
      </c>
      <c r="L71">
        <v>115</v>
      </c>
      <c r="M71">
        <v>0.94399999999999995</v>
      </c>
      <c r="N71">
        <v>-1.8</v>
      </c>
      <c r="O71">
        <v>0.78800000000000003</v>
      </c>
      <c r="P71">
        <v>-1</v>
      </c>
      <c r="Q71">
        <v>3.93</v>
      </c>
      <c r="R71">
        <v>1.38</v>
      </c>
      <c r="S71">
        <v>1.1599999999999999</v>
      </c>
      <c r="T71">
        <v>2.2599999999999998</v>
      </c>
      <c r="U71">
        <v>5.7</v>
      </c>
      <c r="V71">
        <v>9.6</v>
      </c>
      <c r="W71">
        <v>85.5</v>
      </c>
      <c r="X71">
        <v>41.5</v>
      </c>
      <c r="Y71">
        <v>11.9</v>
      </c>
      <c r="Z71">
        <v>0.1</v>
      </c>
      <c r="AA71">
        <v>1.3</v>
      </c>
      <c r="AB71">
        <v>5.2</v>
      </c>
      <c r="AC71">
        <f t="shared" si="2"/>
        <v>2.7700000000000005</v>
      </c>
      <c r="AD71" s="2">
        <f t="shared" si="3"/>
        <v>2.1490000000000005</v>
      </c>
    </row>
    <row r="72" spans="1:30" x14ac:dyDescent="0.15">
      <c r="A72">
        <v>48</v>
      </c>
      <c r="B72">
        <v>1</v>
      </c>
      <c r="C72">
        <v>1.44</v>
      </c>
      <c r="D72">
        <v>45.1</v>
      </c>
      <c r="E72">
        <v>21.56</v>
      </c>
      <c r="F72">
        <v>74</v>
      </c>
      <c r="G72">
        <v>87.9</v>
      </c>
      <c r="H72">
        <v>0.84199999999999997</v>
      </c>
      <c r="I72">
        <v>118</v>
      </c>
      <c r="J72">
        <v>82</v>
      </c>
      <c r="K72">
        <v>25.77</v>
      </c>
      <c r="L72">
        <v>120</v>
      </c>
      <c r="M72">
        <v>0.73199999999999998</v>
      </c>
      <c r="N72">
        <v>-3.9</v>
      </c>
      <c r="O72">
        <v>0.82899999999999996</v>
      </c>
      <c r="P72">
        <v>0</v>
      </c>
      <c r="Q72">
        <v>4.16</v>
      </c>
      <c r="R72">
        <v>1.42</v>
      </c>
      <c r="S72">
        <v>1.65</v>
      </c>
      <c r="T72">
        <v>2.2799999999999998</v>
      </c>
      <c r="U72">
        <v>6.1</v>
      </c>
      <c r="V72">
        <v>10</v>
      </c>
      <c r="W72">
        <v>26.5</v>
      </c>
      <c r="X72">
        <v>2.1</v>
      </c>
      <c r="Y72">
        <v>21</v>
      </c>
      <c r="Z72">
        <v>0.19</v>
      </c>
      <c r="AA72">
        <v>0.27</v>
      </c>
      <c r="AB72">
        <v>4.5</v>
      </c>
      <c r="AC72">
        <f t="shared" si="2"/>
        <v>2.5100000000000002</v>
      </c>
      <c r="AD72" s="2">
        <f t="shared" si="3"/>
        <v>1.8710000000000002</v>
      </c>
    </row>
    <row r="73" spans="1:30" x14ac:dyDescent="0.15">
      <c r="A73">
        <v>48</v>
      </c>
      <c r="B73">
        <v>1</v>
      </c>
      <c r="C73">
        <v>1.65</v>
      </c>
      <c r="D73">
        <v>60.6</v>
      </c>
      <c r="E73">
        <v>22.33</v>
      </c>
      <c r="F73">
        <v>79</v>
      </c>
      <c r="G73">
        <v>92.1</v>
      </c>
      <c r="H73">
        <v>0.85799999999999998</v>
      </c>
      <c r="I73">
        <v>150</v>
      </c>
      <c r="J73">
        <v>100</v>
      </c>
      <c r="K73">
        <v>26.88</v>
      </c>
      <c r="L73">
        <v>143</v>
      </c>
      <c r="M73">
        <v>1.1779999999999999</v>
      </c>
      <c r="N73">
        <v>1</v>
      </c>
      <c r="O73">
        <v>0.82</v>
      </c>
      <c r="P73">
        <v>-1.7</v>
      </c>
      <c r="Q73">
        <v>4.51</v>
      </c>
      <c r="R73">
        <v>1.5</v>
      </c>
      <c r="S73">
        <v>1.2</v>
      </c>
      <c r="T73">
        <v>2.3199999999999998</v>
      </c>
      <c r="U73">
        <v>6</v>
      </c>
      <c r="V73">
        <v>7.2</v>
      </c>
      <c r="W73">
        <v>48.1</v>
      </c>
      <c r="X73">
        <v>20.100000000000001</v>
      </c>
      <c r="Y73">
        <v>51.3</v>
      </c>
      <c r="Z73">
        <v>0.65</v>
      </c>
      <c r="AA73">
        <v>0.25</v>
      </c>
      <c r="AB73">
        <v>21</v>
      </c>
      <c r="AC73">
        <f t="shared" si="2"/>
        <v>3.3099999999999996</v>
      </c>
      <c r="AD73" s="2">
        <f t="shared" si="3"/>
        <v>2.6349999999999998</v>
      </c>
    </row>
    <row r="74" spans="1:30" x14ac:dyDescent="0.15">
      <c r="A74">
        <v>48</v>
      </c>
      <c r="B74">
        <v>1</v>
      </c>
      <c r="C74">
        <v>1.51</v>
      </c>
      <c r="D74">
        <v>48.7</v>
      </c>
      <c r="E74">
        <v>20.73</v>
      </c>
      <c r="F74">
        <v>67</v>
      </c>
      <c r="G74">
        <v>85.2</v>
      </c>
      <c r="H74">
        <v>0.78600000000000003</v>
      </c>
      <c r="I74">
        <v>125</v>
      </c>
      <c r="J74">
        <v>85</v>
      </c>
      <c r="K74">
        <v>24.48</v>
      </c>
      <c r="L74">
        <v>107</v>
      </c>
      <c r="M74">
        <v>0.92</v>
      </c>
      <c r="N74">
        <v>-1.2</v>
      </c>
      <c r="O74">
        <v>0.89700000000000002</v>
      </c>
      <c r="P74">
        <v>0.2</v>
      </c>
      <c r="Q74">
        <v>5.33</v>
      </c>
      <c r="R74">
        <v>0.98</v>
      </c>
      <c r="S74">
        <v>1.94</v>
      </c>
      <c r="T74">
        <v>3.06</v>
      </c>
      <c r="U74">
        <v>4.3</v>
      </c>
      <c r="V74">
        <v>6.6</v>
      </c>
      <c r="W74">
        <v>102.8</v>
      </c>
      <c r="X74">
        <v>42.6</v>
      </c>
      <c r="Y74">
        <v>12.6</v>
      </c>
      <c r="Z74">
        <v>0.53</v>
      </c>
      <c r="AA74">
        <v>0.3</v>
      </c>
      <c r="AB74">
        <v>8.1</v>
      </c>
      <c r="AC74">
        <f t="shared" si="2"/>
        <v>3.39</v>
      </c>
      <c r="AD74" s="2">
        <f t="shared" si="3"/>
        <v>2.9490000000000003</v>
      </c>
    </row>
    <row r="75" spans="1:30" x14ac:dyDescent="0.15">
      <c r="A75">
        <v>48</v>
      </c>
      <c r="B75">
        <v>1</v>
      </c>
      <c r="C75">
        <v>1.4</v>
      </c>
      <c r="D75">
        <v>52.9</v>
      </c>
      <c r="E75">
        <v>25.43</v>
      </c>
      <c r="F75">
        <v>85</v>
      </c>
      <c r="G75">
        <v>95.4</v>
      </c>
      <c r="H75">
        <v>0.89100000000000001</v>
      </c>
      <c r="I75">
        <v>111</v>
      </c>
      <c r="J75">
        <v>69</v>
      </c>
      <c r="K75">
        <v>30.72</v>
      </c>
      <c r="L75">
        <v>138</v>
      </c>
      <c r="M75">
        <v>0.88800000000000001</v>
      </c>
      <c r="N75">
        <v>-1.1000000000000001</v>
      </c>
      <c r="O75">
        <v>0.65900000000000003</v>
      </c>
      <c r="P75">
        <v>-1.5</v>
      </c>
      <c r="Q75">
        <v>4.2300000000000004</v>
      </c>
      <c r="R75">
        <v>2.31</v>
      </c>
      <c r="S75">
        <v>1.1399999999999999</v>
      </c>
      <c r="T75">
        <v>2.5</v>
      </c>
      <c r="U75">
        <v>5.3</v>
      </c>
      <c r="V75">
        <v>8.8000000000000007</v>
      </c>
      <c r="W75">
        <v>7</v>
      </c>
      <c r="X75">
        <v>4.5</v>
      </c>
      <c r="Y75">
        <v>94.9</v>
      </c>
      <c r="Z75">
        <v>9.09</v>
      </c>
      <c r="AA75">
        <v>0.45</v>
      </c>
      <c r="AB75">
        <v>9.1999999999999993</v>
      </c>
      <c r="AC75">
        <f t="shared" si="2"/>
        <v>3.0900000000000007</v>
      </c>
      <c r="AD75" s="2">
        <f t="shared" si="3"/>
        <v>2.0505000000000004</v>
      </c>
    </row>
    <row r="76" spans="1:30" x14ac:dyDescent="0.15">
      <c r="A76">
        <v>49</v>
      </c>
      <c r="B76">
        <v>1</v>
      </c>
      <c r="C76">
        <v>1.58</v>
      </c>
      <c r="D76">
        <v>60.8</v>
      </c>
      <c r="E76">
        <v>23.69</v>
      </c>
      <c r="F76">
        <v>75</v>
      </c>
      <c r="G76">
        <v>91.9</v>
      </c>
      <c r="H76">
        <v>0.81599999999999995</v>
      </c>
      <c r="I76">
        <v>120</v>
      </c>
      <c r="J76">
        <v>88</v>
      </c>
      <c r="K76">
        <v>28.63</v>
      </c>
      <c r="L76">
        <v>131</v>
      </c>
      <c r="M76">
        <v>1.147</v>
      </c>
      <c r="N76">
        <v>-1.5</v>
      </c>
      <c r="O76">
        <v>0.88800000000000001</v>
      </c>
      <c r="P76">
        <v>-0.5</v>
      </c>
      <c r="Q76">
        <v>4.0199999999999996</v>
      </c>
      <c r="R76">
        <v>1.1599999999999999</v>
      </c>
      <c r="S76">
        <v>0.9</v>
      </c>
      <c r="T76">
        <v>2.94</v>
      </c>
      <c r="U76">
        <v>5.4</v>
      </c>
      <c r="V76">
        <v>10.6</v>
      </c>
      <c r="W76">
        <v>17.7</v>
      </c>
      <c r="X76">
        <v>11.1</v>
      </c>
      <c r="Y76">
        <v>114</v>
      </c>
      <c r="Z76">
        <v>0.66</v>
      </c>
      <c r="AA76">
        <v>0.54</v>
      </c>
      <c r="AB76">
        <v>6.5</v>
      </c>
      <c r="AC76">
        <f t="shared" si="2"/>
        <v>3.1199999999999997</v>
      </c>
      <c r="AD76" s="2">
        <f t="shared" si="3"/>
        <v>2.5979999999999999</v>
      </c>
    </row>
    <row r="77" spans="1:30" x14ac:dyDescent="0.15">
      <c r="A77">
        <v>49</v>
      </c>
      <c r="B77">
        <v>1</v>
      </c>
      <c r="C77">
        <v>1.5</v>
      </c>
      <c r="D77">
        <v>52.8</v>
      </c>
      <c r="E77">
        <v>23.42</v>
      </c>
      <c r="F77">
        <v>81</v>
      </c>
      <c r="G77">
        <v>93.6</v>
      </c>
      <c r="H77">
        <v>0.86499999999999999</v>
      </c>
      <c r="I77">
        <v>139</v>
      </c>
      <c r="J77">
        <v>71</v>
      </c>
      <c r="K77">
        <v>28.31</v>
      </c>
      <c r="L77">
        <v>153</v>
      </c>
      <c r="M77">
        <v>1.33</v>
      </c>
      <c r="N77">
        <v>1.2</v>
      </c>
      <c r="O77">
        <v>1.0740000000000001</v>
      </c>
      <c r="P77">
        <v>1.8</v>
      </c>
      <c r="Q77">
        <v>6.59</v>
      </c>
      <c r="R77">
        <v>1.26</v>
      </c>
      <c r="S77">
        <v>1.74</v>
      </c>
      <c r="T77">
        <v>4.62</v>
      </c>
      <c r="U77">
        <v>5.8</v>
      </c>
      <c r="V77">
        <v>9.6</v>
      </c>
      <c r="W77">
        <v>2.2000000000000002</v>
      </c>
      <c r="X77">
        <v>0.9</v>
      </c>
      <c r="Y77">
        <v>118.1</v>
      </c>
      <c r="Z77">
        <v>5.57</v>
      </c>
      <c r="AA77">
        <v>0.46</v>
      </c>
      <c r="AB77">
        <v>7.6</v>
      </c>
      <c r="AC77">
        <f t="shared" si="2"/>
        <v>4.8499999999999996</v>
      </c>
      <c r="AD77" s="2">
        <f t="shared" si="3"/>
        <v>4.2829999999999995</v>
      </c>
    </row>
    <row r="78" spans="1:30" x14ac:dyDescent="0.15">
      <c r="A78">
        <v>49</v>
      </c>
      <c r="B78">
        <v>1</v>
      </c>
      <c r="C78">
        <v>1.56</v>
      </c>
      <c r="D78">
        <v>75.400000000000006</v>
      </c>
      <c r="E78">
        <v>30.33</v>
      </c>
      <c r="F78">
        <v>90</v>
      </c>
      <c r="G78">
        <v>106.5</v>
      </c>
      <c r="H78">
        <v>0.84499999999999997</v>
      </c>
      <c r="I78">
        <v>98</v>
      </c>
      <c r="J78">
        <v>62</v>
      </c>
      <c r="K78">
        <v>37</v>
      </c>
      <c r="L78">
        <v>128</v>
      </c>
      <c r="M78">
        <v>1.476</v>
      </c>
      <c r="N78">
        <v>3.3</v>
      </c>
      <c r="O78">
        <v>1.244</v>
      </c>
      <c r="P78">
        <v>3</v>
      </c>
      <c r="Q78">
        <v>4.91</v>
      </c>
      <c r="R78">
        <v>1.49</v>
      </c>
      <c r="S78">
        <v>1.27</v>
      </c>
      <c r="T78">
        <v>3.06</v>
      </c>
      <c r="U78">
        <v>4.4000000000000004</v>
      </c>
      <c r="V78">
        <v>8.6</v>
      </c>
      <c r="W78">
        <v>88.5</v>
      </c>
      <c r="X78">
        <v>55</v>
      </c>
      <c r="Y78">
        <v>12.6</v>
      </c>
      <c r="Z78">
        <v>0.08</v>
      </c>
      <c r="AA78">
        <v>0.02</v>
      </c>
      <c r="AB78">
        <v>5.0999999999999996</v>
      </c>
      <c r="AC78">
        <f t="shared" si="2"/>
        <v>3.64</v>
      </c>
      <c r="AD78" s="2">
        <f t="shared" si="3"/>
        <v>2.9695</v>
      </c>
    </row>
    <row r="79" spans="1:30" x14ac:dyDescent="0.15">
      <c r="A79">
        <v>49</v>
      </c>
      <c r="B79">
        <v>1</v>
      </c>
      <c r="C79">
        <v>1.6</v>
      </c>
      <c r="D79">
        <v>64.7</v>
      </c>
      <c r="E79">
        <v>25.33</v>
      </c>
      <c r="F79">
        <v>78</v>
      </c>
      <c r="G79">
        <v>93.9</v>
      </c>
      <c r="H79">
        <v>0.83099999999999996</v>
      </c>
      <c r="I79">
        <v>132</v>
      </c>
      <c r="J79">
        <v>91</v>
      </c>
      <c r="K79">
        <v>30.6</v>
      </c>
      <c r="L79">
        <v>175</v>
      </c>
      <c r="M79">
        <v>1.07</v>
      </c>
      <c r="N79">
        <v>-0.2</v>
      </c>
      <c r="O79">
        <v>0.877</v>
      </c>
      <c r="P79">
        <v>-0.1</v>
      </c>
      <c r="Q79">
        <v>3.56</v>
      </c>
      <c r="R79">
        <v>1.2</v>
      </c>
      <c r="S79">
        <v>0.97</v>
      </c>
      <c r="T79">
        <v>2.35</v>
      </c>
      <c r="U79">
        <v>5.6</v>
      </c>
      <c r="V79">
        <v>5.6</v>
      </c>
      <c r="W79">
        <v>86.9</v>
      </c>
      <c r="X79">
        <v>52.8</v>
      </c>
      <c r="Y79">
        <v>27.5</v>
      </c>
      <c r="Z79">
        <v>0.48</v>
      </c>
      <c r="AA79">
        <v>1.34</v>
      </c>
      <c r="AB79">
        <v>21.7</v>
      </c>
      <c r="AC79">
        <f t="shared" si="2"/>
        <v>2.59</v>
      </c>
      <c r="AD79" s="2">
        <f t="shared" si="3"/>
        <v>2.0499999999999998</v>
      </c>
    </row>
    <row r="80" spans="1:30" x14ac:dyDescent="0.15">
      <c r="A80">
        <v>49</v>
      </c>
      <c r="B80">
        <v>1</v>
      </c>
      <c r="C80">
        <v>1.59</v>
      </c>
      <c r="D80">
        <v>60.7</v>
      </c>
      <c r="E80">
        <v>23.89</v>
      </c>
      <c r="F80">
        <v>77</v>
      </c>
      <c r="G80">
        <v>94.3</v>
      </c>
      <c r="H80">
        <v>0.81699999999999995</v>
      </c>
      <c r="I80">
        <v>114</v>
      </c>
      <c r="J80">
        <v>70</v>
      </c>
      <c r="K80">
        <v>28.87</v>
      </c>
      <c r="L80">
        <v>126</v>
      </c>
      <c r="M80">
        <v>1.38</v>
      </c>
      <c r="N80">
        <v>2.7</v>
      </c>
      <c r="O80">
        <v>0.94899999999999995</v>
      </c>
      <c r="P80">
        <v>-0.8</v>
      </c>
      <c r="Q80">
        <v>5.04</v>
      </c>
      <c r="R80">
        <v>0.96</v>
      </c>
      <c r="S80">
        <v>1.61</v>
      </c>
      <c r="T80">
        <v>2.2999999999999998</v>
      </c>
      <c r="U80">
        <v>5.8</v>
      </c>
      <c r="V80">
        <v>6.7</v>
      </c>
      <c r="W80">
        <v>24</v>
      </c>
      <c r="X80">
        <v>11.4</v>
      </c>
      <c r="Y80">
        <v>76.5</v>
      </c>
      <c r="Z80">
        <v>0.15</v>
      </c>
      <c r="AA80">
        <v>0.28000000000000003</v>
      </c>
      <c r="AB80">
        <v>7.8</v>
      </c>
      <c r="AC80">
        <f t="shared" si="2"/>
        <v>3.4299999999999997</v>
      </c>
      <c r="AD80" s="2">
        <f t="shared" si="3"/>
        <v>2.9979999999999998</v>
      </c>
    </row>
    <row r="81" spans="1:30" x14ac:dyDescent="0.15">
      <c r="A81">
        <v>49</v>
      </c>
      <c r="B81">
        <v>1</v>
      </c>
      <c r="C81">
        <v>1.62</v>
      </c>
      <c r="D81">
        <v>47.5</v>
      </c>
      <c r="E81">
        <v>17.98</v>
      </c>
      <c r="F81">
        <v>68</v>
      </c>
      <c r="G81">
        <v>84.6</v>
      </c>
      <c r="H81">
        <v>0.80400000000000005</v>
      </c>
      <c r="I81">
        <v>113</v>
      </c>
      <c r="J81">
        <v>69</v>
      </c>
      <c r="K81">
        <v>20.78</v>
      </c>
      <c r="L81">
        <v>97</v>
      </c>
      <c r="M81">
        <v>1.1399999999999999</v>
      </c>
      <c r="N81">
        <v>0.9</v>
      </c>
      <c r="O81">
        <v>0.73799999999999999</v>
      </c>
      <c r="P81">
        <v>-2</v>
      </c>
      <c r="Q81">
        <v>5.96</v>
      </c>
      <c r="R81">
        <v>1.03</v>
      </c>
      <c r="S81">
        <v>1.65</v>
      </c>
      <c r="T81">
        <v>3.72</v>
      </c>
      <c r="U81">
        <v>5.6</v>
      </c>
      <c r="V81">
        <v>5.7</v>
      </c>
      <c r="W81">
        <v>72.5</v>
      </c>
      <c r="X81">
        <v>51</v>
      </c>
      <c r="Y81">
        <v>32</v>
      </c>
      <c r="Z81">
        <v>0.19</v>
      </c>
      <c r="AA81">
        <v>0.17</v>
      </c>
      <c r="AB81">
        <v>8.1999999999999993</v>
      </c>
      <c r="AC81">
        <f t="shared" si="2"/>
        <v>4.3100000000000005</v>
      </c>
      <c r="AD81" s="2">
        <f t="shared" si="3"/>
        <v>3.8465000000000007</v>
      </c>
    </row>
    <row r="82" spans="1:30" x14ac:dyDescent="0.15">
      <c r="A82">
        <v>49</v>
      </c>
      <c r="B82">
        <v>1</v>
      </c>
      <c r="C82">
        <v>1.66</v>
      </c>
      <c r="D82">
        <v>53.9</v>
      </c>
      <c r="E82">
        <v>19.53</v>
      </c>
      <c r="F82">
        <v>73</v>
      </c>
      <c r="G82">
        <v>90.4</v>
      </c>
      <c r="H82">
        <v>0.80800000000000005</v>
      </c>
      <c r="I82">
        <v>116</v>
      </c>
      <c r="J82">
        <v>81</v>
      </c>
      <c r="K82">
        <v>22.84</v>
      </c>
      <c r="L82">
        <v>104</v>
      </c>
      <c r="M82">
        <v>1.2989999999999999</v>
      </c>
      <c r="N82">
        <v>1.2</v>
      </c>
      <c r="O82">
        <v>0.89100000000000001</v>
      </c>
      <c r="P82">
        <v>0.2</v>
      </c>
      <c r="Q82">
        <v>3.86</v>
      </c>
      <c r="R82">
        <v>3.4</v>
      </c>
      <c r="S82">
        <v>0.91</v>
      </c>
      <c r="T82">
        <v>2.19</v>
      </c>
      <c r="U82">
        <v>4.5999999999999996</v>
      </c>
      <c r="V82">
        <v>6.6</v>
      </c>
      <c r="W82">
        <v>80.7</v>
      </c>
      <c r="X82">
        <v>40.1</v>
      </c>
      <c r="Y82">
        <v>37.9</v>
      </c>
      <c r="Z82">
        <v>0.11</v>
      </c>
      <c r="AA82">
        <v>0.62</v>
      </c>
      <c r="AB82">
        <v>6.8</v>
      </c>
      <c r="AC82">
        <f t="shared" si="2"/>
        <v>2.9499999999999997</v>
      </c>
      <c r="AD82" s="2">
        <f t="shared" si="3"/>
        <v>1.4199999999999997</v>
      </c>
    </row>
    <row r="83" spans="1:30" x14ac:dyDescent="0.15">
      <c r="A83">
        <v>49</v>
      </c>
      <c r="B83">
        <v>1</v>
      </c>
      <c r="C83">
        <v>1.59</v>
      </c>
      <c r="D83">
        <v>45.9</v>
      </c>
      <c r="E83">
        <v>17.329999999999998</v>
      </c>
      <c r="F83">
        <v>65</v>
      </c>
      <c r="G83">
        <v>82.9</v>
      </c>
      <c r="H83">
        <v>0.78400000000000003</v>
      </c>
      <c r="I83">
        <v>108</v>
      </c>
      <c r="J83">
        <v>59</v>
      </c>
      <c r="K83">
        <v>19.600000000000001</v>
      </c>
      <c r="L83">
        <v>99</v>
      </c>
      <c r="M83">
        <v>1.03</v>
      </c>
      <c r="N83">
        <v>-0.9</v>
      </c>
      <c r="O83">
        <v>0.89100000000000001</v>
      </c>
      <c r="P83">
        <v>-0.7</v>
      </c>
      <c r="Q83">
        <v>4.21</v>
      </c>
      <c r="R83">
        <v>1.97</v>
      </c>
      <c r="S83">
        <v>1.5</v>
      </c>
      <c r="T83">
        <v>1.77</v>
      </c>
      <c r="U83">
        <v>4.3</v>
      </c>
      <c r="V83">
        <v>5.0999999999999996</v>
      </c>
      <c r="W83">
        <v>13.7</v>
      </c>
      <c r="X83">
        <v>9</v>
      </c>
      <c r="Y83">
        <v>24.2</v>
      </c>
      <c r="Z83">
        <v>0.51</v>
      </c>
      <c r="AA83">
        <v>0.5</v>
      </c>
      <c r="AB83">
        <v>7.4</v>
      </c>
      <c r="AC83">
        <f t="shared" si="2"/>
        <v>2.71</v>
      </c>
      <c r="AD83" s="2">
        <f t="shared" si="3"/>
        <v>1.8235000000000001</v>
      </c>
    </row>
    <row r="84" spans="1:30" x14ac:dyDescent="0.15">
      <c r="A84">
        <v>49</v>
      </c>
      <c r="B84">
        <v>1</v>
      </c>
      <c r="C84">
        <v>1.55</v>
      </c>
      <c r="D84">
        <v>62.9</v>
      </c>
      <c r="E84">
        <v>25.04</v>
      </c>
      <c r="F84">
        <v>79</v>
      </c>
      <c r="G84">
        <v>95.8</v>
      </c>
      <c r="H84">
        <v>0.82499999999999996</v>
      </c>
      <c r="I84">
        <v>127</v>
      </c>
      <c r="J84">
        <v>86</v>
      </c>
      <c r="K84">
        <v>30.25</v>
      </c>
      <c r="L84">
        <v>148</v>
      </c>
      <c r="M84">
        <v>1.081</v>
      </c>
      <c r="N84">
        <v>-0.8</v>
      </c>
      <c r="O84">
        <v>0.871</v>
      </c>
      <c r="P84">
        <v>0.4</v>
      </c>
      <c r="Q84">
        <v>4.42</v>
      </c>
      <c r="R84">
        <v>1.52</v>
      </c>
      <c r="S84">
        <v>1.26</v>
      </c>
      <c r="T84">
        <v>2.66</v>
      </c>
      <c r="U84">
        <v>5.7</v>
      </c>
      <c r="V84">
        <v>6.8</v>
      </c>
      <c r="W84">
        <v>73</v>
      </c>
      <c r="X84">
        <v>22.3</v>
      </c>
      <c r="Y84">
        <v>47.3</v>
      </c>
      <c r="Z84">
        <v>0.28999999999999998</v>
      </c>
      <c r="AA84">
        <v>0.91</v>
      </c>
      <c r="AB84">
        <v>8</v>
      </c>
      <c r="AC84">
        <f t="shared" si="2"/>
        <v>3.16</v>
      </c>
      <c r="AD84" s="2">
        <f t="shared" si="3"/>
        <v>2.476</v>
      </c>
    </row>
    <row r="85" spans="1:30" x14ac:dyDescent="0.15">
      <c r="A85">
        <v>49</v>
      </c>
      <c r="B85">
        <v>1</v>
      </c>
      <c r="C85">
        <v>1.58</v>
      </c>
      <c r="D85">
        <v>65.099999999999994</v>
      </c>
      <c r="E85">
        <v>26.23</v>
      </c>
      <c r="F85">
        <v>77</v>
      </c>
      <c r="G85">
        <v>93.1</v>
      </c>
      <c r="H85">
        <v>0.82699999999999996</v>
      </c>
      <c r="I85">
        <v>123</v>
      </c>
      <c r="J85">
        <v>85</v>
      </c>
      <c r="K85">
        <v>31.68</v>
      </c>
      <c r="L85">
        <v>163</v>
      </c>
      <c r="M85">
        <v>1.381</v>
      </c>
      <c r="N85">
        <v>0.5</v>
      </c>
      <c r="O85">
        <v>1.042</v>
      </c>
      <c r="P85">
        <v>-1</v>
      </c>
      <c r="Q85">
        <v>2.8</v>
      </c>
      <c r="R85">
        <v>2.0099999999999998</v>
      </c>
      <c r="S85">
        <v>1.3</v>
      </c>
      <c r="T85">
        <v>1.1000000000000001</v>
      </c>
      <c r="U85">
        <v>5.8</v>
      </c>
      <c r="V85">
        <v>6.8</v>
      </c>
      <c r="W85">
        <v>35.799999999999997</v>
      </c>
      <c r="X85">
        <v>17.5</v>
      </c>
      <c r="Y85">
        <v>25.5</v>
      </c>
      <c r="Z85">
        <v>0.17</v>
      </c>
      <c r="AA85">
        <v>0.4</v>
      </c>
      <c r="AB85">
        <v>3.9</v>
      </c>
      <c r="AC85">
        <f t="shared" si="2"/>
        <v>1.4999999999999998</v>
      </c>
      <c r="AD85" s="2">
        <f t="shared" si="3"/>
        <v>0.59549999999999981</v>
      </c>
    </row>
    <row r="86" spans="1:30" x14ac:dyDescent="0.15">
      <c r="A86">
        <v>49</v>
      </c>
      <c r="B86">
        <v>1</v>
      </c>
      <c r="C86">
        <v>1.69</v>
      </c>
      <c r="D86">
        <v>70.5</v>
      </c>
      <c r="E86">
        <v>24</v>
      </c>
      <c r="F86">
        <v>75</v>
      </c>
      <c r="G86">
        <v>92.9</v>
      </c>
      <c r="H86">
        <v>0.80700000000000005</v>
      </c>
      <c r="I86">
        <v>129</v>
      </c>
      <c r="J86">
        <v>91</v>
      </c>
      <c r="K86">
        <v>29</v>
      </c>
      <c r="L86">
        <v>174</v>
      </c>
      <c r="M86">
        <v>1.427</v>
      </c>
      <c r="N86">
        <v>1</v>
      </c>
      <c r="O86">
        <v>1.1639999999999999</v>
      </c>
      <c r="P86">
        <v>-1.1000000000000001</v>
      </c>
      <c r="Q86">
        <v>4.26</v>
      </c>
      <c r="R86">
        <v>0.96</v>
      </c>
      <c r="S86">
        <v>0.71</v>
      </c>
      <c r="T86">
        <v>3.1</v>
      </c>
      <c r="U86">
        <v>5.4</v>
      </c>
      <c r="V86">
        <v>6</v>
      </c>
      <c r="W86">
        <v>10.8</v>
      </c>
      <c r="X86">
        <v>5.7</v>
      </c>
      <c r="Y86">
        <v>85.4</v>
      </c>
      <c r="Z86">
        <v>3.13</v>
      </c>
      <c r="AA86">
        <v>0.36</v>
      </c>
      <c r="AB86">
        <v>7.7</v>
      </c>
      <c r="AC86">
        <f t="shared" si="2"/>
        <v>3.55</v>
      </c>
      <c r="AD86" s="2">
        <f t="shared" si="3"/>
        <v>3.1179999999999999</v>
      </c>
    </row>
    <row r="87" spans="1:30" x14ac:dyDescent="0.15">
      <c r="A87">
        <v>50</v>
      </c>
      <c r="B87">
        <v>1</v>
      </c>
      <c r="C87">
        <v>1.57</v>
      </c>
      <c r="D87">
        <v>69.2</v>
      </c>
      <c r="E87">
        <v>28.04</v>
      </c>
      <c r="F87">
        <v>82</v>
      </c>
      <c r="G87">
        <v>88.9</v>
      </c>
      <c r="H87">
        <v>0.9224</v>
      </c>
      <c r="I87">
        <v>119</v>
      </c>
      <c r="J87">
        <v>87</v>
      </c>
      <c r="K87">
        <v>33.85</v>
      </c>
      <c r="L87">
        <v>108</v>
      </c>
      <c r="M87">
        <v>0.83</v>
      </c>
      <c r="N87">
        <v>-2</v>
      </c>
      <c r="O87">
        <v>0.93100000000000005</v>
      </c>
      <c r="P87">
        <v>0.5</v>
      </c>
      <c r="Q87">
        <v>5.37</v>
      </c>
      <c r="R87">
        <v>0.77</v>
      </c>
      <c r="S87">
        <v>2.14</v>
      </c>
      <c r="T87">
        <v>3.06</v>
      </c>
      <c r="U87">
        <v>5.5</v>
      </c>
      <c r="V87">
        <v>9.6</v>
      </c>
      <c r="W87">
        <v>80.3</v>
      </c>
      <c r="X87">
        <v>41.9</v>
      </c>
      <c r="Y87">
        <v>35.9</v>
      </c>
      <c r="Z87">
        <v>0.19</v>
      </c>
      <c r="AA87">
        <v>-0.2</v>
      </c>
      <c r="AB87">
        <v>8</v>
      </c>
      <c r="AC87">
        <f t="shared" si="2"/>
        <v>3.23</v>
      </c>
      <c r="AD87" s="2">
        <f t="shared" si="3"/>
        <v>2.8834999999999997</v>
      </c>
    </row>
    <row r="88" spans="1:30" x14ac:dyDescent="0.15">
      <c r="A88">
        <v>50</v>
      </c>
      <c r="B88">
        <v>1</v>
      </c>
      <c r="C88">
        <v>1.47</v>
      </c>
      <c r="D88">
        <v>59.2</v>
      </c>
      <c r="E88">
        <v>27.46</v>
      </c>
      <c r="F88">
        <v>70</v>
      </c>
      <c r="G88">
        <v>86.5</v>
      </c>
      <c r="H88">
        <v>0.80920000000000003</v>
      </c>
      <c r="I88">
        <v>128</v>
      </c>
      <c r="J88">
        <v>79</v>
      </c>
      <c r="K88">
        <v>33.15</v>
      </c>
      <c r="L88">
        <v>113</v>
      </c>
      <c r="M88">
        <v>0.877</v>
      </c>
      <c r="N88">
        <v>-2</v>
      </c>
      <c r="O88">
        <v>0.82</v>
      </c>
      <c r="P88">
        <v>-0.3</v>
      </c>
      <c r="Q88">
        <v>3.35</v>
      </c>
      <c r="R88">
        <v>0.72</v>
      </c>
      <c r="S88">
        <v>1.68</v>
      </c>
      <c r="T88">
        <v>1.1100000000000001</v>
      </c>
      <c r="U88">
        <v>4.4000000000000004</v>
      </c>
      <c r="V88">
        <v>7.6</v>
      </c>
      <c r="W88">
        <v>58.3</v>
      </c>
      <c r="X88">
        <v>37.9</v>
      </c>
      <c r="Y88">
        <v>123.4</v>
      </c>
      <c r="Z88">
        <v>0.44</v>
      </c>
      <c r="AA88">
        <v>0.44</v>
      </c>
      <c r="AB88">
        <v>7.3</v>
      </c>
      <c r="AC88">
        <f t="shared" si="2"/>
        <v>1.6700000000000002</v>
      </c>
      <c r="AD88" s="2">
        <f t="shared" si="3"/>
        <v>1.3460000000000001</v>
      </c>
    </row>
    <row r="89" spans="1:30" x14ac:dyDescent="0.15">
      <c r="A89">
        <v>50</v>
      </c>
      <c r="B89">
        <v>1</v>
      </c>
      <c r="C89">
        <v>1.57</v>
      </c>
      <c r="D89">
        <v>59.1</v>
      </c>
      <c r="E89">
        <v>24.02</v>
      </c>
      <c r="F89">
        <v>81</v>
      </c>
      <c r="G89">
        <v>90.1</v>
      </c>
      <c r="H89">
        <v>0.89900000000000002</v>
      </c>
      <c r="I89">
        <v>131</v>
      </c>
      <c r="J89">
        <v>83</v>
      </c>
      <c r="K89">
        <v>29.02</v>
      </c>
      <c r="L89">
        <v>114</v>
      </c>
      <c r="M89">
        <v>0.90900000000000003</v>
      </c>
      <c r="N89">
        <v>-1</v>
      </c>
      <c r="O89">
        <v>0.752</v>
      </c>
      <c r="P89">
        <v>-0.9</v>
      </c>
      <c r="Q89">
        <v>4.58</v>
      </c>
      <c r="R89">
        <v>0.66</v>
      </c>
      <c r="S89">
        <v>1.75</v>
      </c>
      <c r="T89">
        <v>2.59</v>
      </c>
      <c r="U89">
        <v>4.2</v>
      </c>
      <c r="V89">
        <v>7</v>
      </c>
      <c r="W89">
        <v>128</v>
      </c>
      <c r="X89">
        <v>89.4</v>
      </c>
      <c r="Y89">
        <v>16.3</v>
      </c>
      <c r="Z89">
        <v>0.3</v>
      </c>
      <c r="AA89">
        <v>0.4</v>
      </c>
      <c r="AB89">
        <v>7.9</v>
      </c>
      <c r="AC89">
        <f t="shared" si="2"/>
        <v>2.83</v>
      </c>
      <c r="AD89" s="2">
        <f t="shared" si="3"/>
        <v>2.5329999999999999</v>
      </c>
    </row>
    <row r="90" spans="1:30" x14ac:dyDescent="0.15">
      <c r="A90">
        <v>50</v>
      </c>
      <c r="B90">
        <v>1</v>
      </c>
      <c r="C90">
        <v>1.5</v>
      </c>
      <c r="D90">
        <v>63.8</v>
      </c>
      <c r="E90">
        <v>28.36</v>
      </c>
      <c r="F90">
        <v>74</v>
      </c>
      <c r="G90">
        <v>92.5</v>
      </c>
      <c r="H90">
        <v>0.8</v>
      </c>
      <c r="I90">
        <v>133</v>
      </c>
      <c r="J90">
        <v>81</v>
      </c>
      <c r="K90">
        <v>34.229999999999997</v>
      </c>
      <c r="L90">
        <v>111</v>
      </c>
      <c r="M90">
        <v>0.91900000000000004</v>
      </c>
      <c r="N90">
        <v>-2.7</v>
      </c>
      <c r="O90">
        <v>0.66400000000000003</v>
      </c>
      <c r="P90">
        <v>-1.8</v>
      </c>
      <c r="Q90">
        <v>5.5</v>
      </c>
      <c r="R90">
        <v>1.34</v>
      </c>
      <c r="S90">
        <v>1.5</v>
      </c>
      <c r="T90">
        <v>3.71</v>
      </c>
      <c r="U90">
        <v>4.9000000000000004</v>
      </c>
      <c r="V90">
        <v>6.5</v>
      </c>
      <c r="W90">
        <v>19.5</v>
      </c>
      <c r="X90">
        <v>4.0999999999999996</v>
      </c>
      <c r="Y90">
        <v>25.2</v>
      </c>
      <c r="Z90">
        <v>0.53</v>
      </c>
      <c r="AA90">
        <v>0.2</v>
      </c>
      <c r="AB90">
        <v>12.5</v>
      </c>
      <c r="AC90">
        <f t="shared" si="2"/>
        <v>4</v>
      </c>
      <c r="AD90" s="2">
        <f t="shared" si="3"/>
        <v>3.3969999999999998</v>
      </c>
    </row>
    <row r="91" spans="1:30" x14ac:dyDescent="0.15">
      <c r="A91">
        <v>50</v>
      </c>
      <c r="B91">
        <v>1</v>
      </c>
      <c r="C91">
        <v>1.59</v>
      </c>
      <c r="D91">
        <v>55.4</v>
      </c>
      <c r="E91">
        <v>21.74</v>
      </c>
      <c r="F91">
        <v>70</v>
      </c>
      <c r="G91">
        <v>83.9</v>
      </c>
      <c r="H91">
        <v>0.83430000000000004</v>
      </c>
      <c r="I91">
        <v>91</v>
      </c>
      <c r="J91">
        <v>66</v>
      </c>
      <c r="K91">
        <v>25.89</v>
      </c>
      <c r="L91">
        <v>95</v>
      </c>
      <c r="M91">
        <v>0.93200000000000005</v>
      </c>
      <c r="N91">
        <v>-1.8</v>
      </c>
      <c r="O91">
        <v>0.7</v>
      </c>
      <c r="P91">
        <v>-3.1</v>
      </c>
      <c r="Q91">
        <v>5.07</v>
      </c>
      <c r="R91">
        <v>1.03</v>
      </c>
      <c r="S91">
        <v>1.71</v>
      </c>
      <c r="T91">
        <v>3.23</v>
      </c>
      <c r="U91">
        <v>4.4000000000000004</v>
      </c>
      <c r="V91">
        <v>6</v>
      </c>
      <c r="W91">
        <v>21.3</v>
      </c>
      <c r="X91">
        <v>5.3</v>
      </c>
      <c r="Y91">
        <v>42</v>
      </c>
      <c r="Z91">
        <v>0.3</v>
      </c>
      <c r="AA91">
        <v>0.15</v>
      </c>
      <c r="AB91">
        <v>10.8</v>
      </c>
      <c r="AC91">
        <f t="shared" si="2"/>
        <v>3.3600000000000003</v>
      </c>
      <c r="AD91" s="2">
        <f t="shared" si="3"/>
        <v>2.8965000000000005</v>
      </c>
    </row>
    <row r="92" spans="1:30" x14ac:dyDescent="0.15">
      <c r="A92">
        <v>50</v>
      </c>
      <c r="B92">
        <v>1</v>
      </c>
      <c r="C92">
        <v>1.57</v>
      </c>
      <c r="D92">
        <v>64.5</v>
      </c>
      <c r="E92">
        <v>26.22</v>
      </c>
      <c r="F92">
        <v>67</v>
      </c>
      <c r="G92">
        <v>87.7</v>
      </c>
      <c r="H92">
        <v>0.76400000000000001</v>
      </c>
      <c r="I92">
        <v>117</v>
      </c>
      <c r="J92">
        <v>76</v>
      </c>
      <c r="K92">
        <v>31.66</v>
      </c>
      <c r="L92">
        <v>119</v>
      </c>
      <c r="M92">
        <v>0.95299999999999996</v>
      </c>
      <c r="N92">
        <v>-0.8</v>
      </c>
      <c r="O92">
        <v>0.82199999999999995</v>
      </c>
      <c r="P92">
        <v>-0.4</v>
      </c>
      <c r="Q92">
        <v>5.14</v>
      </c>
      <c r="R92">
        <v>0.92</v>
      </c>
      <c r="S92">
        <v>1.82</v>
      </c>
      <c r="T92">
        <v>2.29</v>
      </c>
      <c r="U92">
        <v>5.3</v>
      </c>
      <c r="V92">
        <v>6.8</v>
      </c>
      <c r="W92">
        <v>59.1</v>
      </c>
      <c r="X92">
        <v>31.8</v>
      </c>
      <c r="Y92">
        <v>12.9</v>
      </c>
      <c r="Z92">
        <v>0.11</v>
      </c>
      <c r="AA92">
        <v>0.47</v>
      </c>
      <c r="AB92">
        <v>7.9</v>
      </c>
      <c r="AC92">
        <f t="shared" si="2"/>
        <v>3.3199999999999994</v>
      </c>
      <c r="AD92" s="2">
        <f t="shared" si="3"/>
        <v>2.9059999999999993</v>
      </c>
    </row>
    <row r="93" spans="1:30" x14ac:dyDescent="0.15">
      <c r="A93">
        <v>50</v>
      </c>
      <c r="B93">
        <v>1</v>
      </c>
      <c r="C93">
        <v>1.59</v>
      </c>
      <c r="D93">
        <v>58.5</v>
      </c>
      <c r="E93">
        <v>23.15</v>
      </c>
      <c r="F93">
        <v>74</v>
      </c>
      <c r="G93">
        <v>82.6</v>
      </c>
      <c r="H93">
        <v>0.89639999999999997</v>
      </c>
      <c r="I93">
        <v>121</v>
      </c>
      <c r="J93">
        <v>80</v>
      </c>
      <c r="K93">
        <v>27.78</v>
      </c>
      <c r="L93">
        <v>100</v>
      </c>
      <c r="M93">
        <v>0.94599999999999995</v>
      </c>
      <c r="N93">
        <v>-0.6</v>
      </c>
      <c r="O93">
        <v>0.92200000000000004</v>
      </c>
      <c r="P93">
        <v>0.8</v>
      </c>
      <c r="Q93">
        <v>5.49</v>
      </c>
      <c r="R93">
        <v>1.25</v>
      </c>
      <c r="S93">
        <v>1.8</v>
      </c>
      <c r="T93">
        <v>3.75</v>
      </c>
      <c r="U93">
        <v>5.0999999999999996</v>
      </c>
      <c r="V93">
        <v>5.8</v>
      </c>
      <c r="W93">
        <v>130.19999999999999</v>
      </c>
      <c r="X93">
        <v>53.5</v>
      </c>
      <c r="Y93">
        <v>35.1</v>
      </c>
      <c r="Z93">
        <v>0.1</v>
      </c>
      <c r="AA93">
        <v>0.19</v>
      </c>
      <c r="AB93">
        <v>6.6</v>
      </c>
      <c r="AC93">
        <f t="shared" si="2"/>
        <v>3.6900000000000004</v>
      </c>
      <c r="AD93" s="2">
        <f t="shared" si="3"/>
        <v>3.1275000000000004</v>
      </c>
    </row>
    <row r="94" spans="1:30" x14ac:dyDescent="0.15">
      <c r="A94">
        <v>50</v>
      </c>
      <c r="B94">
        <v>1</v>
      </c>
      <c r="C94">
        <v>1.61</v>
      </c>
      <c r="D94">
        <v>65</v>
      </c>
      <c r="E94">
        <v>25.08</v>
      </c>
      <c r="F94">
        <v>84</v>
      </c>
      <c r="G94">
        <v>91.2</v>
      </c>
      <c r="H94">
        <v>0.92110000000000003</v>
      </c>
      <c r="I94">
        <v>120</v>
      </c>
      <c r="J94">
        <v>82</v>
      </c>
      <c r="K94">
        <v>30.3</v>
      </c>
      <c r="L94">
        <v>150</v>
      </c>
      <c r="M94">
        <v>0.94499999999999995</v>
      </c>
      <c r="N94">
        <v>-2.2000000000000002</v>
      </c>
      <c r="O94">
        <v>0.77700000000000002</v>
      </c>
      <c r="P94">
        <v>-1.3</v>
      </c>
      <c r="Q94">
        <v>6.06</v>
      </c>
      <c r="R94">
        <v>1.0900000000000001</v>
      </c>
      <c r="S94">
        <v>2.4</v>
      </c>
      <c r="T94">
        <v>4.59</v>
      </c>
      <c r="U94">
        <v>4.9000000000000004</v>
      </c>
      <c r="V94">
        <v>5.3</v>
      </c>
      <c r="W94">
        <v>108</v>
      </c>
      <c r="X94">
        <v>52.2</v>
      </c>
      <c r="Y94">
        <v>11.1</v>
      </c>
      <c r="Z94">
        <v>1.5</v>
      </c>
      <c r="AA94">
        <v>0.38</v>
      </c>
      <c r="AB94">
        <v>7.1</v>
      </c>
      <c r="AC94">
        <f t="shared" si="2"/>
        <v>3.6599999999999997</v>
      </c>
      <c r="AD94" s="2">
        <f t="shared" si="3"/>
        <v>3.1694999999999998</v>
      </c>
    </row>
    <row r="95" spans="1:30" x14ac:dyDescent="0.15">
      <c r="A95">
        <v>50</v>
      </c>
      <c r="B95">
        <v>1</v>
      </c>
      <c r="C95">
        <v>1.56</v>
      </c>
      <c r="D95">
        <v>51</v>
      </c>
      <c r="E95">
        <v>20.96</v>
      </c>
      <c r="F95">
        <v>77</v>
      </c>
      <c r="G95">
        <v>86.4</v>
      </c>
      <c r="H95">
        <v>0.89119999999999999</v>
      </c>
      <c r="I95">
        <v>125</v>
      </c>
      <c r="J95">
        <v>76</v>
      </c>
      <c r="K95">
        <v>24.35</v>
      </c>
      <c r="L95">
        <v>80</v>
      </c>
      <c r="M95">
        <v>0.95499999999999996</v>
      </c>
      <c r="N95">
        <v>-0.8</v>
      </c>
      <c r="O95">
        <v>0.82899999999999996</v>
      </c>
      <c r="P95">
        <v>-0.6</v>
      </c>
      <c r="Q95">
        <v>5.76</v>
      </c>
      <c r="R95">
        <v>1.99</v>
      </c>
      <c r="S95">
        <v>0.8</v>
      </c>
      <c r="T95">
        <v>3.43</v>
      </c>
      <c r="U95">
        <v>6.2</v>
      </c>
      <c r="V95">
        <v>6.6</v>
      </c>
      <c r="W95">
        <v>93.1</v>
      </c>
      <c r="X95">
        <v>29.6</v>
      </c>
      <c r="Y95">
        <v>35.1</v>
      </c>
      <c r="Z95">
        <v>0.36</v>
      </c>
      <c r="AA95">
        <v>0.4</v>
      </c>
      <c r="AB95">
        <v>15.9</v>
      </c>
      <c r="AC95">
        <f t="shared" si="2"/>
        <v>4.96</v>
      </c>
      <c r="AD95" s="2">
        <f t="shared" si="3"/>
        <v>4.0644999999999998</v>
      </c>
    </row>
    <row r="96" spans="1:30" x14ac:dyDescent="0.15">
      <c r="A96">
        <v>50</v>
      </c>
      <c r="B96">
        <v>1</v>
      </c>
      <c r="C96">
        <v>1.56</v>
      </c>
      <c r="D96">
        <v>66.599999999999994</v>
      </c>
      <c r="E96">
        <v>27.39</v>
      </c>
      <c r="F96">
        <v>80</v>
      </c>
      <c r="G96">
        <v>92.6</v>
      </c>
      <c r="H96">
        <v>0.8639</v>
      </c>
      <c r="I96">
        <v>133</v>
      </c>
      <c r="J96">
        <v>77</v>
      </c>
      <c r="K96">
        <v>33.07</v>
      </c>
      <c r="L96">
        <v>101</v>
      </c>
      <c r="M96">
        <v>0.96099999999999997</v>
      </c>
      <c r="N96">
        <v>-1.1000000000000001</v>
      </c>
      <c r="O96">
        <v>0.98099999999999998</v>
      </c>
      <c r="P96">
        <v>1</v>
      </c>
      <c r="Q96">
        <v>3.34</v>
      </c>
      <c r="R96">
        <v>0.68</v>
      </c>
      <c r="S96">
        <v>1.54</v>
      </c>
      <c r="T96">
        <v>1.44</v>
      </c>
      <c r="U96">
        <v>5.4</v>
      </c>
      <c r="V96">
        <v>7.4</v>
      </c>
      <c r="W96">
        <v>4.0999999999999996</v>
      </c>
      <c r="X96">
        <v>2</v>
      </c>
      <c r="Y96">
        <v>210.5</v>
      </c>
      <c r="Z96">
        <v>0.63</v>
      </c>
      <c r="AA96">
        <v>0.35</v>
      </c>
      <c r="AB96">
        <v>8.6999999999999993</v>
      </c>
      <c r="AC96">
        <f t="shared" si="2"/>
        <v>1.7999999999999998</v>
      </c>
      <c r="AD96" s="2">
        <f t="shared" si="3"/>
        <v>1.4939999999999998</v>
      </c>
    </row>
    <row r="97" spans="1:30" x14ac:dyDescent="0.15">
      <c r="A97">
        <v>50</v>
      </c>
      <c r="B97">
        <v>1</v>
      </c>
      <c r="C97">
        <v>1.47</v>
      </c>
      <c r="D97">
        <v>70</v>
      </c>
      <c r="E97">
        <v>32.380000000000003</v>
      </c>
      <c r="F97">
        <v>86</v>
      </c>
      <c r="G97">
        <v>96.3</v>
      </c>
      <c r="H97">
        <v>0.89300000000000002</v>
      </c>
      <c r="I97">
        <v>139</v>
      </c>
      <c r="J97">
        <v>80</v>
      </c>
      <c r="K97">
        <v>39.46</v>
      </c>
      <c r="L97">
        <v>170</v>
      </c>
      <c r="M97">
        <v>0.97099999999999997</v>
      </c>
      <c r="N97">
        <v>-0.8</v>
      </c>
      <c r="O97">
        <v>0.94399999999999995</v>
      </c>
      <c r="P97">
        <v>1</v>
      </c>
      <c r="Q97">
        <v>6.37</v>
      </c>
      <c r="R97">
        <v>2</v>
      </c>
      <c r="S97">
        <v>1.72</v>
      </c>
      <c r="T97">
        <v>4.5</v>
      </c>
      <c r="U97">
        <v>6.2</v>
      </c>
      <c r="V97">
        <v>6.6</v>
      </c>
      <c r="W97">
        <v>49.5</v>
      </c>
      <c r="X97">
        <v>25.2</v>
      </c>
      <c r="Y97">
        <v>34.6</v>
      </c>
      <c r="Z97">
        <v>0.42</v>
      </c>
      <c r="AA97">
        <v>0.37</v>
      </c>
      <c r="AB97">
        <v>7.1</v>
      </c>
      <c r="AC97">
        <f t="shared" si="2"/>
        <v>4.6500000000000004</v>
      </c>
      <c r="AD97" s="2">
        <f t="shared" si="3"/>
        <v>3.7500000000000004</v>
      </c>
    </row>
    <row r="98" spans="1:30" x14ac:dyDescent="0.15">
      <c r="A98">
        <v>50</v>
      </c>
      <c r="B98">
        <v>1</v>
      </c>
      <c r="C98">
        <v>1.47</v>
      </c>
      <c r="D98">
        <v>61</v>
      </c>
      <c r="E98">
        <v>28.24</v>
      </c>
      <c r="F98">
        <v>72</v>
      </c>
      <c r="G98">
        <v>89.5</v>
      </c>
      <c r="H98">
        <v>0.80449999999999999</v>
      </c>
      <c r="I98">
        <v>129</v>
      </c>
      <c r="J98">
        <v>70</v>
      </c>
      <c r="K98">
        <v>34.090000000000003</v>
      </c>
      <c r="L98">
        <v>93</v>
      </c>
      <c r="M98">
        <v>0.98899999999999999</v>
      </c>
      <c r="N98">
        <v>-2.1</v>
      </c>
      <c r="O98">
        <v>1.0740000000000001</v>
      </c>
      <c r="P98">
        <v>1.1000000000000001</v>
      </c>
      <c r="Q98">
        <v>4.79</v>
      </c>
      <c r="R98">
        <v>1.46</v>
      </c>
      <c r="S98">
        <v>1.85</v>
      </c>
      <c r="T98">
        <v>1.88</v>
      </c>
      <c r="U98">
        <v>4</v>
      </c>
      <c r="V98">
        <v>10.4</v>
      </c>
      <c r="W98">
        <v>54.1</v>
      </c>
      <c r="X98">
        <v>101.6</v>
      </c>
      <c r="Y98">
        <v>183.3</v>
      </c>
      <c r="Z98">
        <v>0.66</v>
      </c>
      <c r="AA98">
        <v>0.35</v>
      </c>
      <c r="AB98">
        <v>11.7</v>
      </c>
      <c r="AC98">
        <f t="shared" si="2"/>
        <v>2.94</v>
      </c>
      <c r="AD98" s="2">
        <f t="shared" si="3"/>
        <v>2.2829999999999999</v>
      </c>
    </row>
    <row r="99" spans="1:30" x14ac:dyDescent="0.15">
      <c r="A99">
        <v>50</v>
      </c>
      <c r="B99">
        <v>1</v>
      </c>
      <c r="C99">
        <v>1.7</v>
      </c>
      <c r="D99">
        <v>61.8</v>
      </c>
      <c r="E99">
        <v>21.39</v>
      </c>
      <c r="F99">
        <v>65</v>
      </c>
      <c r="G99">
        <v>88.7</v>
      </c>
      <c r="H99">
        <v>0.73280000000000001</v>
      </c>
      <c r="I99">
        <v>102</v>
      </c>
      <c r="J99">
        <v>66</v>
      </c>
      <c r="K99">
        <v>25.37</v>
      </c>
      <c r="L99">
        <v>102</v>
      </c>
      <c r="M99">
        <v>0.94</v>
      </c>
      <c r="N99">
        <v>-0.9</v>
      </c>
      <c r="O99">
        <v>0.88</v>
      </c>
      <c r="P99">
        <v>-1.4</v>
      </c>
      <c r="Q99">
        <v>4.2699999999999996</v>
      </c>
      <c r="R99">
        <v>0.96</v>
      </c>
      <c r="S99">
        <v>1.93</v>
      </c>
      <c r="T99">
        <v>2.29</v>
      </c>
      <c r="U99">
        <v>4.9000000000000004</v>
      </c>
      <c r="V99">
        <v>5.2</v>
      </c>
      <c r="W99">
        <v>3.9</v>
      </c>
      <c r="X99">
        <v>2.1</v>
      </c>
      <c r="Y99">
        <v>99</v>
      </c>
      <c r="Z99">
        <v>3.9</v>
      </c>
      <c r="AA99">
        <v>0.73</v>
      </c>
      <c r="AB99">
        <v>11.8</v>
      </c>
      <c r="AC99">
        <f t="shared" si="2"/>
        <v>2.34</v>
      </c>
      <c r="AD99" s="2">
        <f t="shared" si="3"/>
        <v>1.9079999999999999</v>
      </c>
    </row>
    <row r="100" spans="1:30" x14ac:dyDescent="0.15">
      <c r="A100">
        <v>50</v>
      </c>
      <c r="B100">
        <v>1</v>
      </c>
      <c r="C100">
        <v>1.64</v>
      </c>
      <c r="D100">
        <v>52.1</v>
      </c>
      <c r="E100">
        <v>19.38</v>
      </c>
      <c r="F100">
        <v>70</v>
      </c>
      <c r="G100">
        <v>84.3</v>
      </c>
      <c r="H100">
        <v>0.83040000000000003</v>
      </c>
      <c r="I100">
        <v>100</v>
      </c>
      <c r="J100">
        <v>66</v>
      </c>
      <c r="K100">
        <v>22.76</v>
      </c>
      <c r="L100">
        <v>84</v>
      </c>
      <c r="M100">
        <v>0.98799999999999999</v>
      </c>
      <c r="N100">
        <v>-0.5</v>
      </c>
      <c r="O100">
        <v>0.995</v>
      </c>
      <c r="P100">
        <v>1.1000000000000001</v>
      </c>
      <c r="Q100">
        <v>4.38</v>
      </c>
      <c r="R100">
        <v>0.87</v>
      </c>
      <c r="S100">
        <v>1.2</v>
      </c>
      <c r="T100">
        <v>2.31</v>
      </c>
      <c r="U100">
        <v>4.4000000000000004</v>
      </c>
      <c r="V100">
        <v>6.3</v>
      </c>
      <c r="W100">
        <v>122.6</v>
      </c>
      <c r="X100">
        <v>57</v>
      </c>
      <c r="Y100">
        <v>9.9</v>
      </c>
      <c r="Z100">
        <v>0.03</v>
      </c>
      <c r="AA100">
        <v>0.11</v>
      </c>
      <c r="AB100">
        <v>10.6</v>
      </c>
      <c r="AC100">
        <f t="shared" si="2"/>
        <v>3.1799999999999997</v>
      </c>
      <c r="AD100" s="2">
        <f t="shared" si="3"/>
        <v>2.7884999999999995</v>
      </c>
    </row>
    <row r="101" spans="1:30" x14ac:dyDescent="0.15">
      <c r="A101">
        <v>50</v>
      </c>
      <c r="B101">
        <v>1</v>
      </c>
      <c r="C101">
        <v>1.69</v>
      </c>
      <c r="D101">
        <v>59.3</v>
      </c>
      <c r="E101">
        <v>20.8</v>
      </c>
      <c r="F101">
        <v>76</v>
      </c>
      <c r="G101">
        <v>88.7</v>
      </c>
      <c r="H101">
        <v>0.85680000000000001</v>
      </c>
      <c r="I101">
        <v>109</v>
      </c>
      <c r="J101">
        <v>72</v>
      </c>
      <c r="K101">
        <v>24.56</v>
      </c>
      <c r="L101">
        <v>105</v>
      </c>
      <c r="M101">
        <v>1.022</v>
      </c>
      <c r="N101">
        <v>-1.6</v>
      </c>
      <c r="O101">
        <v>0.73799999999999999</v>
      </c>
      <c r="P101">
        <v>-1.8</v>
      </c>
      <c r="Q101">
        <v>4.9800000000000004</v>
      </c>
      <c r="R101">
        <v>0.92</v>
      </c>
      <c r="S101">
        <v>2.11</v>
      </c>
      <c r="T101">
        <v>2.4500000000000002</v>
      </c>
      <c r="U101">
        <v>4.0999999999999996</v>
      </c>
      <c r="V101">
        <v>6.4</v>
      </c>
      <c r="W101">
        <v>68.8</v>
      </c>
      <c r="X101">
        <v>45.1</v>
      </c>
      <c r="Y101">
        <v>11.6</v>
      </c>
      <c r="Z101">
        <v>0.08</v>
      </c>
      <c r="AA101">
        <v>0.31</v>
      </c>
      <c r="AB101">
        <v>19.899999999999999</v>
      </c>
      <c r="AC101">
        <f t="shared" si="2"/>
        <v>2.8700000000000006</v>
      </c>
      <c r="AD101" s="2">
        <f t="shared" si="3"/>
        <v>2.4560000000000004</v>
      </c>
    </row>
    <row r="102" spans="1:30" x14ac:dyDescent="0.15">
      <c r="A102">
        <v>50</v>
      </c>
      <c r="B102">
        <v>1</v>
      </c>
      <c r="C102">
        <v>1.68</v>
      </c>
      <c r="D102">
        <v>54.2</v>
      </c>
      <c r="E102">
        <v>19.21</v>
      </c>
      <c r="F102">
        <v>70</v>
      </c>
      <c r="G102">
        <v>83.1</v>
      </c>
      <c r="H102">
        <v>0.84240000000000004</v>
      </c>
      <c r="I102">
        <v>104</v>
      </c>
      <c r="J102">
        <v>74</v>
      </c>
      <c r="K102">
        <v>22.25</v>
      </c>
      <c r="L102">
        <v>92</v>
      </c>
      <c r="M102">
        <v>1.087</v>
      </c>
      <c r="N102">
        <v>-0.6</v>
      </c>
      <c r="O102">
        <v>0.93500000000000005</v>
      </c>
      <c r="P102">
        <v>-0.6</v>
      </c>
      <c r="Q102">
        <v>5.45</v>
      </c>
      <c r="R102">
        <v>0.5</v>
      </c>
      <c r="S102">
        <v>1.56</v>
      </c>
      <c r="T102">
        <v>2.2400000000000002</v>
      </c>
      <c r="U102">
        <v>4.2</v>
      </c>
      <c r="V102">
        <v>6.5</v>
      </c>
      <c r="W102">
        <v>85.2</v>
      </c>
      <c r="X102">
        <v>42.4</v>
      </c>
      <c r="Y102">
        <v>12.3</v>
      </c>
      <c r="Z102">
        <v>0.34</v>
      </c>
      <c r="AA102">
        <v>0.33</v>
      </c>
      <c r="AB102">
        <v>9.8000000000000007</v>
      </c>
      <c r="AC102">
        <f t="shared" si="2"/>
        <v>3.89</v>
      </c>
      <c r="AD102" s="2">
        <f t="shared" si="3"/>
        <v>3.665</v>
      </c>
    </row>
    <row r="103" spans="1:30" x14ac:dyDescent="0.15">
      <c r="A103">
        <v>50</v>
      </c>
      <c r="B103">
        <v>1</v>
      </c>
      <c r="C103">
        <v>1.6</v>
      </c>
      <c r="D103">
        <v>70.5</v>
      </c>
      <c r="E103">
        <v>27.54</v>
      </c>
      <c r="F103">
        <v>84</v>
      </c>
      <c r="G103">
        <v>102.5</v>
      </c>
      <c r="H103">
        <v>0.81950000000000001</v>
      </c>
      <c r="I103">
        <v>111</v>
      </c>
      <c r="J103">
        <v>66</v>
      </c>
      <c r="K103">
        <v>33.25</v>
      </c>
      <c r="L103">
        <v>147</v>
      </c>
      <c r="M103">
        <v>1.079</v>
      </c>
      <c r="N103">
        <v>-1.3</v>
      </c>
      <c r="O103">
        <v>0.99199999999999999</v>
      </c>
      <c r="P103">
        <v>1.3</v>
      </c>
      <c r="Q103">
        <v>3.76</v>
      </c>
      <c r="R103">
        <v>1.57</v>
      </c>
      <c r="S103">
        <v>1.44</v>
      </c>
      <c r="T103">
        <v>2.02</v>
      </c>
      <c r="U103">
        <v>6.5</v>
      </c>
      <c r="V103">
        <v>8</v>
      </c>
      <c r="W103">
        <v>1.3</v>
      </c>
      <c r="X103">
        <v>0.7</v>
      </c>
      <c r="Y103">
        <v>19.399999999999999</v>
      </c>
      <c r="Z103">
        <v>0.21</v>
      </c>
      <c r="AA103">
        <v>0.9</v>
      </c>
      <c r="AB103">
        <v>9.4</v>
      </c>
      <c r="AC103">
        <f t="shared" si="2"/>
        <v>2.3199999999999998</v>
      </c>
      <c r="AD103" s="2">
        <f t="shared" si="3"/>
        <v>1.6134999999999997</v>
      </c>
    </row>
    <row r="104" spans="1:30" x14ac:dyDescent="0.15">
      <c r="A104">
        <v>50</v>
      </c>
      <c r="B104">
        <v>1</v>
      </c>
      <c r="C104">
        <v>1.6</v>
      </c>
      <c r="D104">
        <v>70.900000000000006</v>
      </c>
      <c r="E104">
        <v>27.7</v>
      </c>
      <c r="F104">
        <v>81</v>
      </c>
      <c r="G104">
        <v>92.4</v>
      </c>
      <c r="H104">
        <v>0.87660000000000005</v>
      </c>
      <c r="I104">
        <v>119</v>
      </c>
      <c r="J104">
        <v>79</v>
      </c>
      <c r="K104">
        <v>33.44</v>
      </c>
      <c r="L104">
        <v>140</v>
      </c>
      <c r="M104">
        <v>1.133</v>
      </c>
      <c r="N104">
        <v>-0.5</v>
      </c>
      <c r="O104">
        <v>0.82099999999999995</v>
      </c>
      <c r="P104">
        <v>-1.2</v>
      </c>
      <c r="Q104">
        <v>6.47</v>
      </c>
      <c r="R104">
        <v>1.9</v>
      </c>
      <c r="S104">
        <v>2.4</v>
      </c>
      <c r="T104">
        <v>4.21</v>
      </c>
      <c r="U104">
        <v>5.8</v>
      </c>
      <c r="V104">
        <v>5.3</v>
      </c>
      <c r="W104">
        <v>80.5</v>
      </c>
      <c r="X104">
        <v>59.4</v>
      </c>
      <c r="Y104">
        <v>11.4</v>
      </c>
      <c r="Z104">
        <v>0.08</v>
      </c>
      <c r="AA104">
        <v>0.21</v>
      </c>
      <c r="AB104">
        <v>10.7</v>
      </c>
      <c r="AC104">
        <f t="shared" si="2"/>
        <v>4.07</v>
      </c>
      <c r="AD104" s="2">
        <f t="shared" si="3"/>
        <v>3.2150000000000003</v>
      </c>
    </row>
    <row r="105" spans="1:30" x14ac:dyDescent="0.15">
      <c r="A105">
        <v>50</v>
      </c>
      <c r="B105">
        <v>1</v>
      </c>
      <c r="C105">
        <v>1.64</v>
      </c>
      <c r="D105">
        <v>54.5</v>
      </c>
      <c r="E105">
        <v>20.27</v>
      </c>
      <c r="F105">
        <v>69</v>
      </c>
      <c r="G105">
        <v>83.8</v>
      </c>
      <c r="H105">
        <v>0.8236</v>
      </c>
      <c r="I105">
        <v>114</v>
      </c>
      <c r="J105">
        <v>81</v>
      </c>
      <c r="K105">
        <v>23.72</v>
      </c>
      <c r="L105">
        <v>80</v>
      </c>
      <c r="M105">
        <v>1.143</v>
      </c>
      <c r="N105">
        <v>-0.8</v>
      </c>
      <c r="O105">
        <v>0.81200000000000006</v>
      </c>
      <c r="P105">
        <v>-1.6</v>
      </c>
      <c r="Q105">
        <v>4.87</v>
      </c>
      <c r="R105">
        <v>0.79</v>
      </c>
      <c r="S105">
        <v>2.56</v>
      </c>
      <c r="T105">
        <v>2.78</v>
      </c>
      <c r="U105">
        <v>5.0999999999999996</v>
      </c>
      <c r="V105">
        <v>7.1</v>
      </c>
      <c r="W105">
        <v>110.2</v>
      </c>
      <c r="X105">
        <v>50.1</v>
      </c>
      <c r="Y105">
        <v>7.1</v>
      </c>
      <c r="Z105">
        <v>0.4</v>
      </c>
      <c r="AA105">
        <v>0.89</v>
      </c>
      <c r="AB105">
        <v>13.2</v>
      </c>
      <c r="AC105">
        <f t="shared" si="2"/>
        <v>2.31</v>
      </c>
      <c r="AD105" s="2">
        <f t="shared" si="3"/>
        <v>1.9544999999999999</v>
      </c>
    </row>
    <row r="106" spans="1:30" x14ac:dyDescent="0.15">
      <c r="A106">
        <v>50</v>
      </c>
      <c r="B106">
        <v>1</v>
      </c>
      <c r="C106">
        <v>1.68</v>
      </c>
      <c r="D106">
        <v>56.4</v>
      </c>
      <c r="E106">
        <v>19.989999999999998</v>
      </c>
      <c r="F106">
        <v>68</v>
      </c>
      <c r="G106">
        <v>84.4</v>
      </c>
      <c r="H106">
        <v>0.80569999999999997</v>
      </c>
      <c r="I106">
        <v>93</v>
      </c>
      <c r="J106">
        <v>57</v>
      </c>
      <c r="K106">
        <v>23.39</v>
      </c>
      <c r="L106">
        <v>87</v>
      </c>
      <c r="M106">
        <v>1.1499999999999999</v>
      </c>
      <c r="N106">
        <v>0.7</v>
      </c>
      <c r="O106">
        <v>0.92200000000000004</v>
      </c>
      <c r="P106">
        <v>-0.5</v>
      </c>
      <c r="Q106">
        <v>5.08</v>
      </c>
      <c r="R106">
        <v>1.52</v>
      </c>
      <c r="S106">
        <v>1.81</v>
      </c>
      <c r="T106">
        <v>2.76</v>
      </c>
      <c r="U106">
        <v>5.0999999999999996</v>
      </c>
      <c r="V106">
        <v>5.2</v>
      </c>
      <c r="W106">
        <v>68.900000000000006</v>
      </c>
      <c r="X106">
        <v>54.1</v>
      </c>
      <c r="Y106">
        <v>54.2</v>
      </c>
      <c r="Z106">
        <v>0.11</v>
      </c>
      <c r="AA106">
        <v>0.28999999999999998</v>
      </c>
      <c r="AB106">
        <v>13</v>
      </c>
      <c r="AC106">
        <f t="shared" si="2"/>
        <v>3.27</v>
      </c>
      <c r="AD106" s="2">
        <f t="shared" si="3"/>
        <v>2.5859999999999999</v>
      </c>
    </row>
    <row r="107" spans="1:30" x14ac:dyDescent="0.15">
      <c r="A107">
        <v>50</v>
      </c>
      <c r="B107">
        <v>1</v>
      </c>
      <c r="C107">
        <v>1.7</v>
      </c>
      <c r="D107">
        <v>52.6</v>
      </c>
      <c r="E107">
        <v>18.190000000000001</v>
      </c>
      <c r="F107">
        <v>61</v>
      </c>
      <c r="G107">
        <v>82.8</v>
      </c>
      <c r="H107">
        <v>0.73670000000000002</v>
      </c>
      <c r="I107">
        <v>91</v>
      </c>
      <c r="J107">
        <v>62</v>
      </c>
      <c r="K107">
        <v>20.83</v>
      </c>
      <c r="L107">
        <v>76</v>
      </c>
      <c r="M107">
        <v>1.1850000000000001</v>
      </c>
      <c r="N107">
        <v>0.8</v>
      </c>
      <c r="O107">
        <v>0.77</v>
      </c>
      <c r="P107">
        <v>-1.5</v>
      </c>
      <c r="Q107">
        <v>6.62</v>
      </c>
      <c r="R107">
        <v>0.73</v>
      </c>
      <c r="S107">
        <v>2.31</v>
      </c>
      <c r="T107">
        <v>3.68</v>
      </c>
      <c r="U107">
        <v>5.4</v>
      </c>
      <c r="V107">
        <v>5.2</v>
      </c>
      <c r="W107">
        <v>103.7</v>
      </c>
      <c r="X107">
        <v>52</v>
      </c>
      <c r="Y107">
        <v>5.9</v>
      </c>
      <c r="Z107">
        <v>0.28000000000000003</v>
      </c>
      <c r="AA107">
        <v>0.09</v>
      </c>
      <c r="AB107">
        <v>11.9</v>
      </c>
      <c r="AC107">
        <f t="shared" si="2"/>
        <v>4.3100000000000005</v>
      </c>
      <c r="AD107" s="2">
        <f t="shared" si="3"/>
        <v>3.9815000000000005</v>
      </c>
    </row>
    <row r="108" spans="1:30" x14ac:dyDescent="0.15">
      <c r="A108">
        <v>50</v>
      </c>
      <c r="B108">
        <v>1</v>
      </c>
      <c r="C108">
        <v>1.53</v>
      </c>
      <c r="D108">
        <v>66.400000000000006</v>
      </c>
      <c r="E108">
        <v>28.4</v>
      </c>
      <c r="F108">
        <v>75</v>
      </c>
      <c r="G108">
        <v>92.2</v>
      </c>
      <c r="H108">
        <v>0.81320000000000003</v>
      </c>
      <c r="I108">
        <v>117</v>
      </c>
      <c r="J108">
        <v>88</v>
      </c>
      <c r="K108">
        <v>34.28</v>
      </c>
      <c r="L108">
        <v>128</v>
      </c>
      <c r="M108">
        <v>1.18</v>
      </c>
      <c r="N108">
        <v>0.7</v>
      </c>
      <c r="O108">
        <v>0.83499999999999996</v>
      </c>
      <c r="P108">
        <v>-0.8</v>
      </c>
      <c r="Q108">
        <v>4.4000000000000004</v>
      </c>
      <c r="R108">
        <v>1.01</v>
      </c>
      <c r="S108">
        <v>1.79</v>
      </c>
      <c r="T108">
        <v>2.5499999999999998</v>
      </c>
      <c r="U108">
        <v>4.5</v>
      </c>
      <c r="V108">
        <v>6.1</v>
      </c>
      <c r="W108">
        <v>78.8</v>
      </c>
      <c r="X108">
        <v>34.700000000000003</v>
      </c>
      <c r="Y108">
        <v>19.5</v>
      </c>
      <c r="Z108">
        <v>0.9</v>
      </c>
      <c r="AA108">
        <v>0.16</v>
      </c>
      <c r="AB108">
        <v>10.3</v>
      </c>
      <c r="AC108">
        <f t="shared" si="2"/>
        <v>2.6100000000000003</v>
      </c>
      <c r="AD108" s="2">
        <f t="shared" si="3"/>
        <v>2.1555000000000004</v>
      </c>
    </row>
    <row r="109" spans="1:30" x14ac:dyDescent="0.15">
      <c r="A109">
        <v>50</v>
      </c>
      <c r="B109">
        <v>1</v>
      </c>
      <c r="C109">
        <v>1.6</v>
      </c>
      <c r="D109">
        <v>64.8</v>
      </c>
      <c r="E109">
        <v>25.31</v>
      </c>
      <c r="F109">
        <v>84</v>
      </c>
      <c r="G109">
        <v>96.7</v>
      </c>
      <c r="H109">
        <v>0.86870000000000003</v>
      </c>
      <c r="I109">
        <v>116</v>
      </c>
      <c r="J109">
        <v>76</v>
      </c>
      <c r="K109">
        <v>30.57</v>
      </c>
      <c r="L109">
        <v>158</v>
      </c>
      <c r="M109">
        <v>1.198</v>
      </c>
      <c r="N109">
        <v>0.1</v>
      </c>
      <c r="O109">
        <v>0.72699999999999998</v>
      </c>
      <c r="P109">
        <v>-2.5</v>
      </c>
      <c r="Q109">
        <v>5.68</v>
      </c>
      <c r="R109">
        <v>1.5</v>
      </c>
      <c r="S109">
        <v>1.46</v>
      </c>
      <c r="T109">
        <v>3.46</v>
      </c>
      <c r="U109">
        <v>5.3</v>
      </c>
      <c r="V109">
        <v>6.8</v>
      </c>
      <c r="W109">
        <v>112.4</v>
      </c>
      <c r="X109">
        <v>51.4</v>
      </c>
      <c r="Y109">
        <v>5.8</v>
      </c>
      <c r="Z109">
        <v>0.1</v>
      </c>
      <c r="AA109">
        <v>0.21</v>
      </c>
      <c r="AB109">
        <v>45.5</v>
      </c>
      <c r="AC109">
        <f t="shared" si="2"/>
        <v>4.22</v>
      </c>
      <c r="AD109" s="2">
        <f t="shared" si="3"/>
        <v>3.5449999999999999</v>
      </c>
    </row>
    <row r="110" spans="1:30" x14ac:dyDescent="0.15">
      <c r="A110">
        <v>50</v>
      </c>
      <c r="B110">
        <v>1</v>
      </c>
      <c r="C110">
        <v>1.56</v>
      </c>
      <c r="D110">
        <v>56.3</v>
      </c>
      <c r="E110">
        <v>23.14</v>
      </c>
      <c r="F110">
        <v>79</v>
      </c>
      <c r="G110">
        <v>89.6</v>
      </c>
      <c r="H110">
        <v>0.88170000000000004</v>
      </c>
      <c r="I110">
        <v>117</v>
      </c>
      <c r="J110">
        <v>73</v>
      </c>
      <c r="K110">
        <v>27.77</v>
      </c>
      <c r="L110">
        <v>119</v>
      </c>
      <c r="M110">
        <v>1.202</v>
      </c>
      <c r="N110">
        <v>-0.2</v>
      </c>
      <c r="O110">
        <v>1.0109999999999999</v>
      </c>
      <c r="P110">
        <v>1.2</v>
      </c>
      <c r="Q110">
        <v>4.93</v>
      </c>
      <c r="R110">
        <v>0.94</v>
      </c>
      <c r="S110">
        <v>1.34</v>
      </c>
      <c r="T110">
        <v>3.26</v>
      </c>
      <c r="U110">
        <v>5.4</v>
      </c>
      <c r="V110">
        <v>6.8</v>
      </c>
      <c r="W110">
        <v>98.1</v>
      </c>
      <c r="X110">
        <v>46.9</v>
      </c>
      <c r="Y110">
        <v>28.4</v>
      </c>
      <c r="Z110">
        <v>0.88</v>
      </c>
      <c r="AA110">
        <v>0.22</v>
      </c>
      <c r="AB110">
        <v>6.3</v>
      </c>
      <c r="AC110">
        <f t="shared" si="2"/>
        <v>3.59</v>
      </c>
      <c r="AD110" s="2">
        <f t="shared" si="3"/>
        <v>3.1669999999999998</v>
      </c>
    </row>
    <row r="111" spans="1:30" x14ac:dyDescent="0.15">
      <c r="A111">
        <v>50</v>
      </c>
      <c r="B111">
        <v>1</v>
      </c>
      <c r="C111">
        <v>1.61</v>
      </c>
      <c r="D111">
        <v>59.9</v>
      </c>
      <c r="E111">
        <v>25.06</v>
      </c>
      <c r="F111">
        <v>79</v>
      </c>
      <c r="G111">
        <v>88.5</v>
      </c>
      <c r="H111">
        <v>0.89270000000000005</v>
      </c>
      <c r="I111">
        <v>124</v>
      </c>
      <c r="J111">
        <v>81</v>
      </c>
      <c r="K111">
        <v>30.27</v>
      </c>
      <c r="L111">
        <v>112</v>
      </c>
      <c r="M111">
        <v>1.254</v>
      </c>
      <c r="N111">
        <v>0.4</v>
      </c>
      <c r="O111">
        <v>1.284</v>
      </c>
      <c r="P111">
        <v>2.4</v>
      </c>
      <c r="Q111">
        <v>5.0199999999999996</v>
      </c>
      <c r="R111">
        <v>1.62</v>
      </c>
      <c r="S111">
        <v>1.74</v>
      </c>
      <c r="T111">
        <v>3.18</v>
      </c>
      <c r="U111">
        <v>5.4</v>
      </c>
      <c r="V111">
        <v>6.2</v>
      </c>
      <c r="W111">
        <v>37.6</v>
      </c>
      <c r="X111">
        <v>24.2</v>
      </c>
      <c r="Y111">
        <v>12.3</v>
      </c>
      <c r="Z111">
        <v>1</v>
      </c>
      <c r="AA111">
        <v>0.44</v>
      </c>
      <c r="AB111">
        <v>20.8</v>
      </c>
      <c r="AC111">
        <f t="shared" si="2"/>
        <v>3.2799999999999994</v>
      </c>
      <c r="AD111" s="2">
        <f t="shared" si="3"/>
        <v>2.5509999999999993</v>
      </c>
    </row>
    <row r="112" spans="1:30" x14ac:dyDescent="0.15">
      <c r="A112">
        <v>50</v>
      </c>
      <c r="B112">
        <v>1</v>
      </c>
      <c r="C112">
        <v>1.55</v>
      </c>
      <c r="D112">
        <v>67.099999999999994</v>
      </c>
      <c r="E112">
        <v>28.08</v>
      </c>
      <c r="F112">
        <v>65</v>
      </c>
      <c r="G112">
        <v>82.6</v>
      </c>
      <c r="H112">
        <v>0.78700000000000003</v>
      </c>
      <c r="I112">
        <v>137</v>
      </c>
      <c r="J112">
        <v>86</v>
      </c>
      <c r="K112">
        <v>33.9</v>
      </c>
      <c r="L112">
        <v>111</v>
      </c>
      <c r="M112">
        <v>1.294</v>
      </c>
      <c r="N112">
        <v>2.1</v>
      </c>
      <c r="O112">
        <v>0.99299999999999999</v>
      </c>
      <c r="P112">
        <v>0.8</v>
      </c>
      <c r="Q112">
        <v>4.47</v>
      </c>
      <c r="R112">
        <v>0.7</v>
      </c>
      <c r="S112">
        <v>1.73</v>
      </c>
      <c r="T112">
        <v>3.07</v>
      </c>
      <c r="U112">
        <v>4.4000000000000004</v>
      </c>
      <c r="V112">
        <v>5.0999999999999996</v>
      </c>
      <c r="W112">
        <v>51.6</v>
      </c>
      <c r="X112">
        <v>41.6</v>
      </c>
      <c r="Y112">
        <v>11.6</v>
      </c>
      <c r="Z112">
        <v>0.39</v>
      </c>
      <c r="AA112">
        <v>0.28999999999999998</v>
      </c>
      <c r="AB112">
        <v>9.4</v>
      </c>
      <c r="AC112">
        <f t="shared" si="2"/>
        <v>2.7399999999999998</v>
      </c>
      <c r="AD112" s="2">
        <f t="shared" si="3"/>
        <v>2.4249999999999998</v>
      </c>
    </row>
    <row r="113" spans="1:30" x14ac:dyDescent="0.15">
      <c r="A113">
        <v>50</v>
      </c>
      <c r="B113">
        <v>1</v>
      </c>
      <c r="C113">
        <v>1.54</v>
      </c>
      <c r="D113">
        <v>57</v>
      </c>
      <c r="E113">
        <v>23.97</v>
      </c>
      <c r="F113">
        <v>79</v>
      </c>
      <c r="G113">
        <v>85.1</v>
      </c>
      <c r="H113">
        <v>0.92830000000000001</v>
      </c>
      <c r="I113">
        <v>91</v>
      </c>
      <c r="J113">
        <v>54</v>
      </c>
      <c r="K113">
        <v>28.76</v>
      </c>
      <c r="L113">
        <v>112</v>
      </c>
      <c r="M113">
        <v>1.3129999999999999</v>
      </c>
      <c r="N113">
        <v>2.2999999999999998</v>
      </c>
      <c r="O113">
        <v>0.4</v>
      </c>
      <c r="P113">
        <v>0.3</v>
      </c>
      <c r="Q113">
        <v>3.88</v>
      </c>
      <c r="R113">
        <v>1.24</v>
      </c>
      <c r="S113">
        <v>0.77</v>
      </c>
      <c r="T113">
        <v>2.4</v>
      </c>
      <c r="U113">
        <v>5.0999999999999996</v>
      </c>
      <c r="V113">
        <v>5.8</v>
      </c>
      <c r="W113">
        <v>44</v>
      </c>
      <c r="X113">
        <v>50.5</v>
      </c>
      <c r="Y113">
        <v>94.7</v>
      </c>
      <c r="Z113">
        <v>0.24</v>
      </c>
      <c r="AA113">
        <v>0.32</v>
      </c>
      <c r="AB113">
        <v>9.1</v>
      </c>
      <c r="AC113">
        <f t="shared" si="2"/>
        <v>3.11</v>
      </c>
      <c r="AD113" s="2">
        <f t="shared" si="3"/>
        <v>2.5519999999999996</v>
      </c>
    </row>
    <row r="114" spans="1:30" x14ac:dyDescent="0.15">
      <c r="A114">
        <v>50</v>
      </c>
      <c r="B114">
        <v>1</v>
      </c>
      <c r="C114">
        <v>1.46</v>
      </c>
      <c r="D114">
        <v>58.8</v>
      </c>
      <c r="E114">
        <v>27.1</v>
      </c>
      <c r="F114">
        <v>74</v>
      </c>
      <c r="G114">
        <v>93.5</v>
      </c>
      <c r="H114">
        <v>0.79139999999999999</v>
      </c>
      <c r="I114">
        <v>132</v>
      </c>
      <c r="J114">
        <v>81</v>
      </c>
      <c r="K114">
        <v>32.72</v>
      </c>
      <c r="L114">
        <v>142</v>
      </c>
      <c r="M114">
        <v>1.3129999999999999</v>
      </c>
      <c r="N114">
        <v>2.2000000000000002</v>
      </c>
      <c r="O114">
        <v>0.90500000000000003</v>
      </c>
      <c r="P114">
        <v>0.4</v>
      </c>
      <c r="Q114">
        <v>4.12</v>
      </c>
      <c r="R114">
        <v>1.17</v>
      </c>
      <c r="S114">
        <v>1.51</v>
      </c>
      <c r="T114">
        <v>2.39</v>
      </c>
      <c r="U114">
        <v>5.9</v>
      </c>
      <c r="V114">
        <v>6.9</v>
      </c>
      <c r="W114">
        <v>16.8</v>
      </c>
      <c r="X114">
        <v>3.2</v>
      </c>
      <c r="Y114">
        <v>17.600000000000001</v>
      </c>
      <c r="Z114">
        <v>0.19</v>
      </c>
      <c r="AA114">
        <v>0.1</v>
      </c>
      <c r="AB114">
        <v>9.3000000000000007</v>
      </c>
      <c r="AC114">
        <f t="shared" si="2"/>
        <v>2.6100000000000003</v>
      </c>
      <c r="AD114" s="2">
        <f t="shared" si="3"/>
        <v>2.0835000000000004</v>
      </c>
    </row>
    <row r="115" spans="1:30" x14ac:dyDescent="0.15">
      <c r="A115">
        <v>50</v>
      </c>
      <c r="B115">
        <v>1</v>
      </c>
      <c r="C115">
        <v>1.6</v>
      </c>
      <c r="D115">
        <v>70.3</v>
      </c>
      <c r="E115">
        <v>26.93</v>
      </c>
      <c r="F115">
        <v>84</v>
      </c>
      <c r="G115">
        <v>97.7</v>
      </c>
      <c r="H115">
        <v>0.85980000000000001</v>
      </c>
      <c r="I115">
        <v>121</v>
      </c>
      <c r="J115">
        <v>86</v>
      </c>
      <c r="K115">
        <v>32.520000000000003</v>
      </c>
      <c r="L115">
        <v>161</v>
      </c>
      <c r="M115">
        <v>1.3420000000000001</v>
      </c>
      <c r="N115">
        <v>1.6</v>
      </c>
      <c r="O115">
        <v>1.2310000000000001</v>
      </c>
      <c r="P115">
        <v>1.8</v>
      </c>
      <c r="Q115">
        <v>4.2</v>
      </c>
      <c r="R115">
        <v>2.75</v>
      </c>
      <c r="S115">
        <v>1.28</v>
      </c>
      <c r="T115">
        <v>2.4300000000000002</v>
      </c>
      <c r="U115">
        <v>5.2</v>
      </c>
      <c r="V115">
        <v>8.6</v>
      </c>
      <c r="W115">
        <v>51</v>
      </c>
      <c r="X115">
        <v>54.6</v>
      </c>
      <c r="Y115">
        <v>76.599999999999994</v>
      </c>
      <c r="Z115">
        <v>0.94</v>
      </c>
      <c r="AA115">
        <v>0.55000000000000004</v>
      </c>
      <c r="AB115">
        <v>14.9</v>
      </c>
      <c r="AC115">
        <f t="shared" si="2"/>
        <v>2.92</v>
      </c>
      <c r="AD115" s="2">
        <f t="shared" si="3"/>
        <v>1.6824999999999999</v>
      </c>
    </row>
    <row r="116" spans="1:30" x14ac:dyDescent="0.15">
      <c r="A116">
        <v>50</v>
      </c>
      <c r="B116">
        <v>1</v>
      </c>
      <c r="C116">
        <v>1.62</v>
      </c>
      <c r="D116">
        <v>70.599999999999994</v>
      </c>
      <c r="E116">
        <v>22.33</v>
      </c>
      <c r="F116">
        <v>83</v>
      </c>
      <c r="G116">
        <v>91.7</v>
      </c>
      <c r="H116">
        <v>0.90510000000000002</v>
      </c>
      <c r="I116">
        <v>131</v>
      </c>
      <c r="J116">
        <v>96</v>
      </c>
      <c r="K116">
        <v>26.88</v>
      </c>
      <c r="L116">
        <v>156</v>
      </c>
      <c r="M116">
        <v>1.31</v>
      </c>
      <c r="N116">
        <v>2.2000000000000002</v>
      </c>
      <c r="O116">
        <v>1.032</v>
      </c>
      <c r="P116">
        <v>0.5</v>
      </c>
      <c r="Q116">
        <v>3.97</v>
      </c>
      <c r="R116">
        <v>1.27</v>
      </c>
      <c r="S116">
        <v>1.26</v>
      </c>
      <c r="T116">
        <v>2.89</v>
      </c>
      <c r="U116">
        <v>5.5</v>
      </c>
      <c r="V116">
        <v>9.1999999999999993</v>
      </c>
      <c r="W116">
        <v>10.4</v>
      </c>
      <c r="X116">
        <v>19</v>
      </c>
      <c r="Y116">
        <v>60.9</v>
      </c>
      <c r="Z116">
        <v>1.29</v>
      </c>
      <c r="AA116">
        <v>0.54</v>
      </c>
      <c r="AB116">
        <v>16.100000000000001</v>
      </c>
      <c r="AC116">
        <f t="shared" si="2"/>
        <v>2.71</v>
      </c>
      <c r="AD116" s="2">
        <f t="shared" si="3"/>
        <v>2.1385000000000001</v>
      </c>
    </row>
    <row r="117" spans="1:30" x14ac:dyDescent="0.15">
      <c r="A117">
        <v>51</v>
      </c>
      <c r="B117">
        <v>1</v>
      </c>
      <c r="C117">
        <v>1.61</v>
      </c>
      <c r="D117">
        <v>57.9</v>
      </c>
      <c r="E117">
        <v>21.8</v>
      </c>
      <c r="F117">
        <v>71</v>
      </c>
      <c r="G117">
        <v>87.1</v>
      </c>
      <c r="H117">
        <v>0.81520000000000004</v>
      </c>
      <c r="I117">
        <v>138</v>
      </c>
      <c r="J117">
        <v>88</v>
      </c>
      <c r="K117">
        <v>26.16</v>
      </c>
      <c r="L117">
        <v>110</v>
      </c>
      <c r="M117">
        <v>0.93100000000000005</v>
      </c>
      <c r="N117">
        <v>-0.8</v>
      </c>
      <c r="O117">
        <v>0.77100000000000002</v>
      </c>
      <c r="P117">
        <v>-0.5</v>
      </c>
      <c r="Q117">
        <v>3.45</v>
      </c>
      <c r="R117">
        <v>1.59</v>
      </c>
      <c r="S117">
        <v>1.26</v>
      </c>
      <c r="T117">
        <v>1.45</v>
      </c>
      <c r="U117">
        <v>4.9000000000000004</v>
      </c>
      <c r="V117">
        <v>7.4</v>
      </c>
      <c r="W117">
        <v>92.1</v>
      </c>
      <c r="X117">
        <v>49.7</v>
      </c>
      <c r="Y117">
        <v>11.7</v>
      </c>
      <c r="Z117">
        <v>0.24</v>
      </c>
      <c r="AA117">
        <v>0.61</v>
      </c>
      <c r="AB117">
        <v>6.1</v>
      </c>
      <c r="AC117">
        <f t="shared" si="2"/>
        <v>2.1900000000000004</v>
      </c>
      <c r="AD117" s="2">
        <f t="shared" si="3"/>
        <v>1.4745000000000004</v>
      </c>
    </row>
    <row r="118" spans="1:30" x14ac:dyDescent="0.15">
      <c r="A118">
        <v>51</v>
      </c>
      <c r="B118">
        <v>1</v>
      </c>
      <c r="C118">
        <v>1.6</v>
      </c>
      <c r="D118">
        <v>55.8</v>
      </c>
      <c r="E118">
        <v>27.04</v>
      </c>
      <c r="F118">
        <v>70</v>
      </c>
      <c r="G118">
        <v>89.2</v>
      </c>
      <c r="H118">
        <v>0.78480000000000005</v>
      </c>
      <c r="I118">
        <v>129</v>
      </c>
      <c r="J118">
        <v>84</v>
      </c>
      <c r="K118">
        <v>32.65</v>
      </c>
      <c r="L118">
        <v>97</v>
      </c>
      <c r="M118">
        <v>0.95199999999999996</v>
      </c>
      <c r="N118">
        <v>-1.4</v>
      </c>
      <c r="O118">
        <v>0.89300000000000002</v>
      </c>
      <c r="P118">
        <v>0.2</v>
      </c>
      <c r="Q118">
        <v>5.28</v>
      </c>
      <c r="R118">
        <v>0.9</v>
      </c>
      <c r="S118">
        <v>1.85</v>
      </c>
      <c r="T118">
        <v>3.15</v>
      </c>
      <c r="U118">
        <v>6.1</v>
      </c>
      <c r="V118">
        <v>6.1</v>
      </c>
      <c r="W118">
        <v>91.8</v>
      </c>
      <c r="X118">
        <v>53</v>
      </c>
      <c r="Y118">
        <v>44.6</v>
      </c>
      <c r="Z118">
        <v>-0.3</v>
      </c>
      <c r="AA118">
        <v>0.45</v>
      </c>
      <c r="AB118">
        <v>5.5</v>
      </c>
      <c r="AC118">
        <f t="shared" si="2"/>
        <v>3.43</v>
      </c>
      <c r="AD118" s="2">
        <f t="shared" si="3"/>
        <v>3.0250000000000004</v>
      </c>
    </row>
    <row r="119" spans="1:30" x14ac:dyDescent="0.15">
      <c r="A119">
        <v>51</v>
      </c>
      <c r="B119">
        <v>1</v>
      </c>
      <c r="C119">
        <v>1.56</v>
      </c>
      <c r="D119">
        <v>65.8</v>
      </c>
      <c r="E119">
        <v>21.98</v>
      </c>
      <c r="F119">
        <v>83</v>
      </c>
      <c r="G119">
        <v>96.8</v>
      </c>
      <c r="H119">
        <v>0.85740000000000005</v>
      </c>
      <c r="I119">
        <v>145</v>
      </c>
      <c r="J119">
        <v>112</v>
      </c>
      <c r="K119">
        <v>26.38</v>
      </c>
      <c r="L119">
        <v>145</v>
      </c>
      <c r="M119">
        <v>1.002</v>
      </c>
      <c r="N119">
        <v>-0.6</v>
      </c>
      <c r="O119">
        <v>0.878</v>
      </c>
      <c r="P119">
        <v>0.4</v>
      </c>
      <c r="Q119">
        <v>5.5</v>
      </c>
      <c r="R119">
        <v>1.51</v>
      </c>
      <c r="S119">
        <v>1.1499999999999999</v>
      </c>
      <c r="T119">
        <v>2.99</v>
      </c>
      <c r="U119">
        <v>6.5</v>
      </c>
      <c r="V119">
        <v>6.9</v>
      </c>
      <c r="W119">
        <v>42.5</v>
      </c>
      <c r="X119">
        <v>41.5</v>
      </c>
      <c r="Y119">
        <v>38.6</v>
      </c>
      <c r="Z119">
        <v>0.82</v>
      </c>
      <c r="AA119">
        <v>0.72</v>
      </c>
      <c r="AB119">
        <v>5.7</v>
      </c>
      <c r="AC119">
        <f t="shared" si="2"/>
        <v>4.3499999999999996</v>
      </c>
      <c r="AD119" s="2">
        <f t="shared" si="3"/>
        <v>3.6704999999999997</v>
      </c>
    </row>
    <row r="120" spans="1:30" x14ac:dyDescent="0.15">
      <c r="A120">
        <v>51</v>
      </c>
      <c r="B120">
        <v>1</v>
      </c>
      <c r="C120">
        <v>1.63</v>
      </c>
      <c r="D120">
        <v>58.4</v>
      </c>
      <c r="E120">
        <v>28.32</v>
      </c>
      <c r="F120">
        <v>75</v>
      </c>
      <c r="G120">
        <v>88.2</v>
      </c>
      <c r="H120">
        <v>0.85029999999999994</v>
      </c>
      <c r="I120">
        <v>134</v>
      </c>
      <c r="J120">
        <v>81</v>
      </c>
      <c r="K120">
        <v>34.18</v>
      </c>
      <c r="L120">
        <v>115</v>
      </c>
      <c r="M120">
        <v>1.02</v>
      </c>
      <c r="N120">
        <v>-1.1000000000000001</v>
      </c>
      <c r="O120">
        <v>0.89900000000000002</v>
      </c>
      <c r="P120">
        <v>-0.3</v>
      </c>
      <c r="Q120">
        <v>4.96</v>
      </c>
      <c r="R120">
        <v>0.96</v>
      </c>
      <c r="S120">
        <v>2.08</v>
      </c>
      <c r="T120">
        <v>2.48</v>
      </c>
      <c r="U120">
        <v>4.5999999999999996</v>
      </c>
      <c r="V120">
        <v>7.4</v>
      </c>
      <c r="W120">
        <v>84.5</v>
      </c>
      <c r="X120">
        <v>71.400000000000006</v>
      </c>
      <c r="Y120">
        <v>55</v>
      </c>
      <c r="Z120">
        <v>0.21</v>
      </c>
      <c r="AA120">
        <v>0.5</v>
      </c>
      <c r="AB120">
        <v>6.3</v>
      </c>
      <c r="AC120">
        <f t="shared" si="2"/>
        <v>2.88</v>
      </c>
      <c r="AD120" s="2">
        <f t="shared" si="3"/>
        <v>2.448</v>
      </c>
    </row>
    <row r="121" spans="1:30" x14ac:dyDescent="0.15">
      <c r="A121">
        <v>51</v>
      </c>
      <c r="B121">
        <v>1</v>
      </c>
      <c r="C121">
        <v>1.6</v>
      </c>
      <c r="D121">
        <v>72.5</v>
      </c>
      <c r="E121">
        <v>26.68</v>
      </c>
      <c r="F121">
        <v>87</v>
      </c>
      <c r="G121">
        <v>99.8</v>
      </c>
      <c r="H121">
        <v>0.87170000000000003</v>
      </c>
      <c r="I121">
        <v>114</v>
      </c>
      <c r="J121">
        <v>77</v>
      </c>
      <c r="K121">
        <v>32.22</v>
      </c>
      <c r="L121">
        <v>158</v>
      </c>
      <c r="M121">
        <v>1.1299999999999999</v>
      </c>
      <c r="N121">
        <v>0.2</v>
      </c>
      <c r="O121">
        <v>0.93200000000000005</v>
      </c>
      <c r="P121">
        <v>-0.3</v>
      </c>
      <c r="Q121">
        <v>5.91</v>
      </c>
      <c r="R121">
        <v>1.45</v>
      </c>
      <c r="S121">
        <v>1.45</v>
      </c>
      <c r="T121">
        <v>4.09</v>
      </c>
      <c r="U121">
        <v>5.6</v>
      </c>
      <c r="V121">
        <v>9.1</v>
      </c>
      <c r="W121">
        <v>52.6</v>
      </c>
      <c r="X121">
        <v>13.5</v>
      </c>
      <c r="Y121">
        <v>27.2</v>
      </c>
      <c r="Z121">
        <v>0.19</v>
      </c>
      <c r="AA121">
        <v>0.36</v>
      </c>
      <c r="AB121">
        <v>4.5999999999999996</v>
      </c>
      <c r="AC121">
        <f t="shared" si="2"/>
        <v>4.46</v>
      </c>
      <c r="AD121" s="2">
        <f t="shared" si="3"/>
        <v>3.8075000000000001</v>
      </c>
    </row>
    <row r="122" spans="1:30" x14ac:dyDescent="0.15">
      <c r="A122">
        <v>51</v>
      </c>
      <c r="B122">
        <v>1</v>
      </c>
      <c r="C122">
        <v>1.58</v>
      </c>
      <c r="D122">
        <v>66.599999999999994</v>
      </c>
      <c r="E122">
        <v>26.65</v>
      </c>
      <c r="F122">
        <v>82</v>
      </c>
      <c r="G122">
        <v>92.8</v>
      </c>
      <c r="H122">
        <v>0.88360000000000005</v>
      </c>
      <c r="I122">
        <v>143</v>
      </c>
      <c r="J122">
        <v>100</v>
      </c>
      <c r="K122">
        <v>32.18</v>
      </c>
      <c r="L122">
        <v>142</v>
      </c>
      <c r="M122">
        <v>1.129</v>
      </c>
      <c r="N122">
        <v>0.9</v>
      </c>
      <c r="O122">
        <v>0.89700000000000002</v>
      </c>
      <c r="P122">
        <v>0</v>
      </c>
      <c r="Q122">
        <v>4.26</v>
      </c>
      <c r="R122">
        <v>2</v>
      </c>
      <c r="S122">
        <v>0.97</v>
      </c>
      <c r="T122">
        <v>2.54</v>
      </c>
      <c r="U122">
        <v>6.2</v>
      </c>
      <c r="V122">
        <v>5.9</v>
      </c>
      <c r="W122">
        <v>89.3</v>
      </c>
      <c r="X122">
        <v>42.7</v>
      </c>
      <c r="Y122">
        <v>11</v>
      </c>
      <c r="Z122">
        <v>0.38</v>
      </c>
      <c r="AA122">
        <v>0.43</v>
      </c>
      <c r="AB122">
        <v>7</v>
      </c>
      <c r="AC122">
        <f t="shared" si="2"/>
        <v>3.29</v>
      </c>
      <c r="AD122" s="2">
        <f t="shared" si="3"/>
        <v>2.39</v>
      </c>
    </row>
    <row r="123" spans="1:30" x14ac:dyDescent="0.15">
      <c r="A123">
        <v>51</v>
      </c>
      <c r="B123">
        <v>1</v>
      </c>
      <c r="C123">
        <v>1.49</v>
      </c>
      <c r="D123">
        <v>59.1</v>
      </c>
      <c r="E123">
        <v>23.14</v>
      </c>
      <c r="F123">
        <v>66</v>
      </c>
      <c r="G123">
        <v>86.6</v>
      </c>
      <c r="H123">
        <v>0.76170000000000004</v>
      </c>
      <c r="I123">
        <v>106</v>
      </c>
      <c r="J123">
        <v>80</v>
      </c>
      <c r="K123">
        <v>27.77</v>
      </c>
      <c r="L123">
        <v>109</v>
      </c>
      <c r="M123">
        <v>1.1870000000000001</v>
      </c>
      <c r="N123">
        <v>1</v>
      </c>
      <c r="O123">
        <v>0.85</v>
      </c>
      <c r="P123">
        <v>-0.9</v>
      </c>
      <c r="Q123">
        <v>5.0599999999999996</v>
      </c>
      <c r="R123">
        <v>0.86</v>
      </c>
      <c r="S123">
        <v>2.15</v>
      </c>
      <c r="T123">
        <v>2.5099999999999998</v>
      </c>
      <c r="U123">
        <v>4.7</v>
      </c>
      <c r="V123">
        <v>3.9</v>
      </c>
      <c r="W123">
        <v>112.3</v>
      </c>
      <c r="X123">
        <v>52.5</v>
      </c>
      <c r="Y123">
        <v>12.3</v>
      </c>
      <c r="Z123">
        <v>0.27</v>
      </c>
      <c r="AA123">
        <v>0.22</v>
      </c>
      <c r="AB123">
        <v>11.5</v>
      </c>
      <c r="AC123">
        <f t="shared" si="2"/>
        <v>2.9099999999999997</v>
      </c>
      <c r="AD123" s="2">
        <f t="shared" si="3"/>
        <v>2.5229999999999997</v>
      </c>
    </row>
    <row r="124" spans="1:30" x14ac:dyDescent="0.15">
      <c r="A124">
        <v>51</v>
      </c>
      <c r="B124">
        <v>1</v>
      </c>
      <c r="C124">
        <v>1.66</v>
      </c>
      <c r="D124">
        <v>63.8</v>
      </c>
      <c r="E124">
        <v>27.19</v>
      </c>
      <c r="F124">
        <v>81</v>
      </c>
      <c r="G124">
        <v>90.4</v>
      </c>
      <c r="H124">
        <v>0.89600000000000002</v>
      </c>
      <c r="I124">
        <v>118</v>
      </c>
      <c r="J124">
        <v>71</v>
      </c>
      <c r="K124">
        <v>32.83</v>
      </c>
      <c r="L124">
        <v>115</v>
      </c>
      <c r="M124">
        <v>1.2689999999999999</v>
      </c>
      <c r="N124">
        <v>0.3</v>
      </c>
      <c r="O124">
        <v>0.97199999999999998</v>
      </c>
      <c r="P124">
        <v>-0.2</v>
      </c>
      <c r="Q124">
        <v>4.8600000000000003</v>
      </c>
      <c r="R124">
        <v>0.93</v>
      </c>
      <c r="S124">
        <v>1.55</v>
      </c>
      <c r="T124">
        <v>2.7</v>
      </c>
      <c r="U124">
        <v>4.9000000000000004</v>
      </c>
      <c r="V124">
        <v>5.5</v>
      </c>
      <c r="W124">
        <v>121.2</v>
      </c>
      <c r="X124">
        <v>57</v>
      </c>
      <c r="Y124">
        <v>11</v>
      </c>
      <c r="Z124">
        <v>0.46</v>
      </c>
      <c r="AA124">
        <v>7.0000000000000007E-2</v>
      </c>
      <c r="AB124">
        <v>4.5999999999999996</v>
      </c>
      <c r="AC124">
        <f t="shared" si="2"/>
        <v>3.3100000000000005</v>
      </c>
      <c r="AD124" s="2">
        <f t="shared" si="3"/>
        <v>2.8915000000000006</v>
      </c>
    </row>
    <row r="125" spans="1:30" x14ac:dyDescent="0.15">
      <c r="A125">
        <v>51</v>
      </c>
      <c r="B125">
        <v>1</v>
      </c>
      <c r="C125">
        <v>1.65</v>
      </c>
      <c r="D125">
        <v>74</v>
      </c>
      <c r="E125">
        <v>29.94</v>
      </c>
      <c r="F125">
        <v>85</v>
      </c>
      <c r="G125">
        <v>91.7</v>
      </c>
      <c r="H125">
        <v>0.92689999999999995</v>
      </c>
      <c r="I125">
        <v>132</v>
      </c>
      <c r="J125">
        <v>83</v>
      </c>
      <c r="K125">
        <v>36.53</v>
      </c>
      <c r="L125">
        <v>131</v>
      </c>
      <c r="M125">
        <v>1.323</v>
      </c>
      <c r="N125">
        <v>1.6</v>
      </c>
      <c r="O125">
        <v>0.93300000000000005</v>
      </c>
      <c r="P125">
        <v>0.9</v>
      </c>
      <c r="Q125">
        <v>6.6</v>
      </c>
      <c r="R125">
        <v>1.22</v>
      </c>
      <c r="S125">
        <v>1.47</v>
      </c>
      <c r="T125">
        <v>4.96</v>
      </c>
      <c r="U125">
        <v>5</v>
      </c>
      <c r="V125">
        <v>6.3</v>
      </c>
      <c r="W125">
        <v>62.5</v>
      </c>
      <c r="X125">
        <v>21</v>
      </c>
      <c r="Y125">
        <v>12.7</v>
      </c>
      <c r="Z125">
        <v>0.2</v>
      </c>
      <c r="AA125">
        <v>0.11</v>
      </c>
      <c r="AB125">
        <v>6.4</v>
      </c>
      <c r="AC125">
        <f t="shared" si="2"/>
        <v>5.13</v>
      </c>
      <c r="AD125" s="2">
        <f t="shared" si="3"/>
        <v>4.5809999999999995</v>
      </c>
    </row>
    <row r="126" spans="1:30" x14ac:dyDescent="0.15">
      <c r="A126">
        <v>52</v>
      </c>
      <c r="B126">
        <v>1</v>
      </c>
      <c r="C126">
        <v>1.51</v>
      </c>
      <c r="D126">
        <v>71.3</v>
      </c>
      <c r="E126">
        <v>31.25</v>
      </c>
      <c r="F126">
        <v>79</v>
      </c>
      <c r="G126">
        <v>95.6</v>
      </c>
      <c r="H126">
        <v>0.82640000000000002</v>
      </c>
      <c r="I126">
        <v>128</v>
      </c>
      <c r="J126">
        <v>86</v>
      </c>
      <c r="K126">
        <v>38.299999999999997</v>
      </c>
      <c r="L126">
        <v>165</v>
      </c>
      <c r="M126">
        <v>0.82899999999999996</v>
      </c>
      <c r="N126">
        <v>-1.7</v>
      </c>
      <c r="O126">
        <v>0.82499999999999996</v>
      </c>
      <c r="P126">
        <v>-1.5</v>
      </c>
      <c r="Q126">
        <v>5.13</v>
      </c>
      <c r="R126">
        <v>2.11</v>
      </c>
      <c r="S126">
        <v>1.73</v>
      </c>
      <c r="T126">
        <v>3.5</v>
      </c>
      <c r="U126">
        <v>4.3</v>
      </c>
      <c r="V126">
        <v>7</v>
      </c>
      <c r="W126">
        <v>63</v>
      </c>
      <c r="X126">
        <v>20.399999999999999</v>
      </c>
      <c r="Y126">
        <v>12.6</v>
      </c>
      <c r="Z126">
        <v>0.41</v>
      </c>
      <c r="AA126">
        <v>0.24</v>
      </c>
      <c r="AB126">
        <v>3.2</v>
      </c>
      <c r="AC126">
        <f t="shared" si="2"/>
        <v>3.4</v>
      </c>
      <c r="AD126" s="2">
        <f t="shared" si="3"/>
        <v>2.4504999999999999</v>
      </c>
    </row>
    <row r="127" spans="1:30" x14ac:dyDescent="0.15">
      <c r="A127">
        <v>52</v>
      </c>
      <c r="B127">
        <v>1</v>
      </c>
      <c r="C127">
        <v>1.9</v>
      </c>
      <c r="D127">
        <v>50.7</v>
      </c>
      <c r="E127">
        <v>14.05</v>
      </c>
      <c r="F127">
        <v>76</v>
      </c>
      <c r="G127">
        <v>83.2</v>
      </c>
      <c r="H127">
        <v>0.91349999999999998</v>
      </c>
      <c r="I127">
        <v>140</v>
      </c>
      <c r="J127">
        <v>82</v>
      </c>
      <c r="K127">
        <v>14.86</v>
      </c>
      <c r="L127">
        <v>91</v>
      </c>
      <c r="M127">
        <v>0.98</v>
      </c>
      <c r="N127">
        <v>-1</v>
      </c>
      <c r="O127">
        <v>0.86299999999999999</v>
      </c>
      <c r="P127">
        <v>0.3</v>
      </c>
      <c r="Q127">
        <v>4.59</v>
      </c>
      <c r="R127">
        <v>1.3</v>
      </c>
      <c r="S127">
        <v>1.42</v>
      </c>
      <c r="T127">
        <v>3.05</v>
      </c>
      <c r="U127">
        <v>6.1</v>
      </c>
      <c r="V127">
        <v>6.6</v>
      </c>
      <c r="W127">
        <v>4.0999999999999996</v>
      </c>
      <c r="X127">
        <v>4.2</v>
      </c>
      <c r="Y127">
        <v>151.69999999999999</v>
      </c>
      <c r="Z127">
        <v>9.07</v>
      </c>
      <c r="AA127">
        <v>0.63</v>
      </c>
      <c r="AB127">
        <v>20.100000000000001</v>
      </c>
      <c r="AC127">
        <f t="shared" si="2"/>
        <v>3.17</v>
      </c>
      <c r="AD127" s="2">
        <f t="shared" si="3"/>
        <v>2.585</v>
      </c>
    </row>
    <row r="128" spans="1:30" x14ac:dyDescent="0.15">
      <c r="A128">
        <v>52</v>
      </c>
      <c r="B128">
        <v>1</v>
      </c>
      <c r="C128">
        <v>1.51</v>
      </c>
      <c r="D128">
        <v>68.099999999999994</v>
      </c>
      <c r="E128">
        <v>29.89</v>
      </c>
      <c r="F128">
        <v>74</v>
      </c>
      <c r="G128">
        <v>82.7</v>
      </c>
      <c r="H128">
        <v>0.89480000000000004</v>
      </c>
      <c r="I128">
        <v>118</v>
      </c>
      <c r="J128">
        <v>80</v>
      </c>
      <c r="K128">
        <v>36.47</v>
      </c>
      <c r="L128">
        <v>123</v>
      </c>
      <c r="M128">
        <v>1.04</v>
      </c>
      <c r="N128">
        <v>-0.2</v>
      </c>
      <c r="O128">
        <v>0.86899999999999999</v>
      </c>
      <c r="P128">
        <v>-1</v>
      </c>
      <c r="Q128">
        <v>4.91</v>
      </c>
      <c r="R128">
        <v>1.33</v>
      </c>
      <c r="S128">
        <v>1.57</v>
      </c>
      <c r="T128">
        <v>2.85</v>
      </c>
      <c r="U128">
        <v>5.5</v>
      </c>
      <c r="V128">
        <v>7.1</v>
      </c>
      <c r="W128">
        <v>6.4</v>
      </c>
      <c r="X128">
        <v>4.0999999999999996</v>
      </c>
      <c r="Y128">
        <v>146.30000000000001</v>
      </c>
      <c r="Z128">
        <v>0.94</v>
      </c>
      <c r="AA128">
        <v>0.26</v>
      </c>
      <c r="AB128">
        <v>16.2</v>
      </c>
      <c r="AC128">
        <f t="shared" si="2"/>
        <v>3.34</v>
      </c>
      <c r="AD128" s="2">
        <f t="shared" si="3"/>
        <v>2.7414999999999998</v>
      </c>
    </row>
    <row r="129" spans="1:30" x14ac:dyDescent="0.15">
      <c r="A129">
        <v>52</v>
      </c>
      <c r="B129">
        <v>1</v>
      </c>
      <c r="C129">
        <v>1.51</v>
      </c>
      <c r="D129">
        <v>52.8</v>
      </c>
      <c r="E129">
        <v>20.37</v>
      </c>
      <c r="F129">
        <v>61</v>
      </c>
      <c r="G129">
        <v>79.400000000000006</v>
      </c>
      <c r="H129">
        <v>0.76829999999999998</v>
      </c>
      <c r="I129">
        <v>101</v>
      </c>
      <c r="J129">
        <v>76</v>
      </c>
      <c r="K129">
        <v>23.84</v>
      </c>
      <c r="L129">
        <v>89</v>
      </c>
      <c r="M129">
        <v>1.091</v>
      </c>
      <c r="N129">
        <v>-0.6</v>
      </c>
      <c r="O129">
        <v>0.89600000000000002</v>
      </c>
      <c r="P129">
        <v>0.2</v>
      </c>
      <c r="Q129">
        <v>5.82</v>
      </c>
      <c r="R129">
        <v>0.55000000000000004</v>
      </c>
      <c r="S129">
        <v>1.7</v>
      </c>
      <c r="T129">
        <v>3.74</v>
      </c>
      <c r="U129">
        <v>5.3</v>
      </c>
      <c r="V129">
        <v>6.1</v>
      </c>
      <c r="W129">
        <v>148.9</v>
      </c>
      <c r="X129">
        <v>89.8</v>
      </c>
      <c r="Y129">
        <v>20.7</v>
      </c>
      <c r="Z129">
        <v>0.44</v>
      </c>
      <c r="AA129">
        <v>0.17</v>
      </c>
      <c r="AB129">
        <v>10.8</v>
      </c>
      <c r="AC129">
        <f t="shared" si="2"/>
        <v>4.12</v>
      </c>
      <c r="AD129" s="2">
        <f t="shared" si="3"/>
        <v>3.8725000000000001</v>
      </c>
    </row>
    <row r="130" spans="1:30" x14ac:dyDescent="0.15">
      <c r="A130">
        <v>52</v>
      </c>
      <c r="B130">
        <v>1</v>
      </c>
      <c r="C130">
        <v>1.61</v>
      </c>
      <c r="D130">
        <v>73.599999999999994</v>
      </c>
      <c r="E130">
        <v>28.37</v>
      </c>
      <c r="F130">
        <v>87</v>
      </c>
      <c r="G130">
        <v>92.6</v>
      </c>
      <c r="H130">
        <v>0.9395</v>
      </c>
      <c r="I130">
        <v>128</v>
      </c>
      <c r="J130">
        <v>84</v>
      </c>
      <c r="K130">
        <v>34.24</v>
      </c>
      <c r="L130">
        <v>120</v>
      </c>
      <c r="M130">
        <v>1.0980000000000001</v>
      </c>
      <c r="N130">
        <v>-0.9</v>
      </c>
      <c r="O130">
        <v>0.91700000000000004</v>
      </c>
      <c r="P130">
        <v>0.3</v>
      </c>
      <c r="Q130">
        <v>3.5</v>
      </c>
      <c r="R130">
        <v>2.04</v>
      </c>
      <c r="S130">
        <v>1.17</v>
      </c>
      <c r="T130">
        <v>2.3199999999999998</v>
      </c>
      <c r="U130">
        <v>4.7</v>
      </c>
      <c r="V130">
        <v>10.199999999999999</v>
      </c>
      <c r="W130">
        <v>10.199999999999999</v>
      </c>
      <c r="X130">
        <v>11.7</v>
      </c>
      <c r="Y130">
        <v>87.5</v>
      </c>
      <c r="Z130">
        <v>0.17</v>
      </c>
      <c r="AA130">
        <v>0.11</v>
      </c>
      <c r="AB130">
        <v>10.7</v>
      </c>
      <c r="AC130">
        <f t="shared" si="2"/>
        <v>2.33</v>
      </c>
      <c r="AD130" s="2">
        <f t="shared" si="3"/>
        <v>1.4119999999999999</v>
      </c>
    </row>
    <row r="131" spans="1:30" x14ac:dyDescent="0.15">
      <c r="A131">
        <v>52</v>
      </c>
      <c r="B131">
        <v>1</v>
      </c>
      <c r="C131">
        <v>1.51</v>
      </c>
      <c r="D131">
        <v>58.8</v>
      </c>
      <c r="E131">
        <v>29.05</v>
      </c>
      <c r="F131">
        <v>76</v>
      </c>
      <c r="G131">
        <v>97.1</v>
      </c>
      <c r="H131">
        <v>0.78269999999999995</v>
      </c>
      <c r="I131">
        <v>120</v>
      </c>
      <c r="J131">
        <v>85</v>
      </c>
      <c r="K131">
        <v>35.46</v>
      </c>
      <c r="L131">
        <v>121</v>
      </c>
      <c r="M131">
        <v>1.1240000000000001</v>
      </c>
      <c r="N131">
        <v>-0.6</v>
      </c>
      <c r="O131">
        <v>1.01</v>
      </c>
      <c r="P131">
        <v>-0.2</v>
      </c>
      <c r="Q131">
        <v>6.4</v>
      </c>
      <c r="R131">
        <v>0.95</v>
      </c>
      <c r="S131">
        <v>2.41</v>
      </c>
      <c r="T131">
        <v>3.57</v>
      </c>
      <c r="U131">
        <v>5.6</v>
      </c>
      <c r="V131">
        <v>8.3000000000000007</v>
      </c>
      <c r="W131">
        <v>18.2</v>
      </c>
      <c r="X131">
        <v>5.7</v>
      </c>
      <c r="Y131">
        <v>76.2</v>
      </c>
      <c r="Z131">
        <v>8.01</v>
      </c>
      <c r="AA131">
        <v>0.55000000000000004</v>
      </c>
      <c r="AB131">
        <v>16.7</v>
      </c>
      <c r="AC131">
        <f t="shared" ref="AC131:AC194" si="4">Q131-S131</f>
        <v>3.99</v>
      </c>
      <c r="AD131" s="2">
        <f t="shared" ref="AD131:AD194" si="5">Q131-S131-0.45*R131</f>
        <v>3.5625</v>
      </c>
    </row>
    <row r="132" spans="1:30" x14ac:dyDescent="0.15">
      <c r="A132">
        <v>52</v>
      </c>
      <c r="B132">
        <v>1</v>
      </c>
      <c r="C132">
        <v>1.66</v>
      </c>
      <c r="D132">
        <v>69.5</v>
      </c>
      <c r="E132">
        <v>25.2</v>
      </c>
      <c r="F132">
        <v>85</v>
      </c>
      <c r="G132">
        <v>100.5</v>
      </c>
      <c r="H132">
        <v>0.8458</v>
      </c>
      <c r="I132">
        <v>125</v>
      </c>
      <c r="J132">
        <v>81</v>
      </c>
      <c r="K132">
        <v>30.24</v>
      </c>
      <c r="L132">
        <v>160</v>
      </c>
      <c r="M132">
        <v>1.2729999999999999</v>
      </c>
      <c r="N132">
        <v>1.1000000000000001</v>
      </c>
      <c r="O132">
        <v>1.2050000000000001</v>
      </c>
      <c r="P132">
        <v>2.8</v>
      </c>
      <c r="Q132">
        <v>5.21</v>
      </c>
      <c r="R132">
        <v>1.29</v>
      </c>
      <c r="S132">
        <v>2.1</v>
      </c>
      <c r="T132">
        <v>3.17</v>
      </c>
      <c r="U132">
        <v>5.6</v>
      </c>
      <c r="V132">
        <v>8</v>
      </c>
      <c r="W132">
        <v>20</v>
      </c>
      <c r="X132">
        <v>7.8</v>
      </c>
      <c r="Y132">
        <v>37.4</v>
      </c>
      <c r="Z132">
        <v>0.09</v>
      </c>
      <c r="AA132">
        <v>0.47</v>
      </c>
      <c r="AB132">
        <v>11.2</v>
      </c>
      <c r="AC132">
        <f t="shared" si="4"/>
        <v>3.11</v>
      </c>
      <c r="AD132" s="2">
        <f t="shared" si="5"/>
        <v>2.5294999999999996</v>
      </c>
    </row>
    <row r="133" spans="1:30" x14ac:dyDescent="0.15">
      <c r="A133">
        <v>53</v>
      </c>
      <c r="B133">
        <v>1</v>
      </c>
      <c r="C133">
        <v>1.48</v>
      </c>
      <c r="D133">
        <v>56.8</v>
      </c>
      <c r="E133">
        <v>25.58</v>
      </c>
      <c r="F133">
        <v>82</v>
      </c>
      <c r="G133">
        <v>91.6</v>
      </c>
      <c r="H133">
        <v>0.8952</v>
      </c>
      <c r="I133">
        <v>128</v>
      </c>
      <c r="J133">
        <v>71</v>
      </c>
      <c r="K133">
        <v>30.7</v>
      </c>
      <c r="L133">
        <v>126</v>
      </c>
      <c r="M133">
        <v>0.79</v>
      </c>
      <c r="N133">
        <v>-2.2000000000000002</v>
      </c>
      <c r="O133">
        <v>0.75700000000000001</v>
      </c>
      <c r="P133">
        <v>-2.2999999999999998</v>
      </c>
      <c r="Q133">
        <v>5.0199999999999996</v>
      </c>
      <c r="R133">
        <v>1.23</v>
      </c>
      <c r="S133">
        <v>1.89</v>
      </c>
      <c r="T133">
        <v>3.8</v>
      </c>
      <c r="U133">
        <v>6</v>
      </c>
      <c r="V133">
        <v>10.6</v>
      </c>
      <c r="W133">
        <v>5.4</v>
      </c>
      <c r="X133">
        <v>2.9</v>
      </c>
      <c r="Y133">
        <v>167.7</v>
      </c>
      <c r="Z133">
        <v>6.86</v>
      </c>
      <c r="AA133">
        <v>0.48</v>
      </c>
      <c r="AB133">
        <v>20</v>
      </c>
      <c r="AC133">
        <f t="shared" si="4"/>
        <v>3.13</v>
      </c>
      <c r="AD133" s="2">
        <f t="shared" si="5"/>
        <v>2.5764999999999998</v>
      </c>
    </row>
    <row r="134" spans="1:30" x14ac:dyDescent="0.15">
      <c r="A134">
        <v>53</v>
      </c>
      <c r="B134">
        <v>1</v>
      </c>
      <c r="C134">
        <v>1.62</v>
      </c>
      <c r="D134">
        <v>80.5</v>
      </c>
      <c r="E134">
        <v>30.68</v>
      </c>
      <c r="F134">
        <v>102</v>
      </c>
      <c r="G134">
        <v>100.1</v>
      </c>
      <c r="H134">
        <v>1.0189999999999999</v>
      </c>
      <c r="I134">
        <v>113</v>
      </c>
      <c r="J134">
        <v>72</v>
      </c>
      <c r="K134">
        <v>37.619999999999997</v>
      </c>
      <c r="L134">
        <v>208</v>
      </c>
      <c r="M134">
        <v>1.0449999999999999</v>
      </c>
      <c r="N134">
        <v>-1.3</v>
      </c>
      <c r="O134">
        <v>0.996</v>
      </c>
      <c r="P134">
        <v>0.6</v>
      </c>
      <c r="Q134">
        <v>6</v>
      </c>
      <c r="R134">
        <v>4.09</v>
      </c>
      <c r="S134">
        <v>1.55</v>
      </c>
      <c r="T134">
        <v>4.04</v>
      </c>
      <c r="U134">
        <v>5.9</v>
      </c>
      <c r="V134">
        <v>4.7</v>
      </c>
      <c r="W134">
        <v>47.3</v>
      </c>
      <c r="X134">
        <v>38.9</v>
      </c>
      <c r="Y134">
        <v>40.5</v>
      </c>
      <c r="Z134">
        <v>0.55000000000000004</v>
      </c>
      <c r="AA134">
        <v>0.25</v>
      </c>
      <c r="AB134">
        <v>7.9</v>
      </c>
      <c r="AC134">
        <f t="shared" si="4"/>
        <v>4.45</v>
      </c>
      <c r="AD134" s="2">
        <f t="shared" si="5"/>
        <v>2.6095000000000002</v>
      </c>
    </row>
    <row r="135" spans="1:30" x14ac:dyDescent="0.15">
      <c r="A135">
        <v>53</v>
      </c>
      <c r="B135">
        <v>1</v>
      </c>
      <c r="C135">
        <v>1.49</v>
      </c>
      <c r="D135">
        <v>61.1</v>
      </c>
      <c r="E135">
        <v>27.52</v>
      </c>
      <c r="F135">
        <v>89</v>
      </c>
      <c r="G135">
        <v>89.5</v>
      </c>
      <c r="H135">
        <v>0.99439999999999995</v>
      </c>
      <c r="I135">
        <v>119</v>
      </c>
      <c r="J135">
        <v>72</v>
      </c>
      <c r="K135">
        <v>33.26</v>
      </c>
      <c r="L135">
        <v>119</v>
      </c>
      <c r="M135">
        <v>2.2000000000000002</v>
      </c>
      <c r="N135">
        <v>0.4</v>
      </c>
      <c r="O135">
        <v>0.98</v>
      </c>
      <c r="P135">
        <v>0.7</v>
      </c>
      <c r="Q135">
        <v>5.8</v>
      </c>
      <c r="R135">
        <v>0.97</v>
      </c>
      <c r="S135">
        <v>1.61</v>
      </c>
      <c r="T135">
        <v>3.5</v>
      </c>
      <c r="U135">
        <v>5.9</v>
      </c>
      <c r="V135">
        <v>7.4</v>
      </c>
      <c r="W135">
        <v>75.7</v>
      </c>
      <c r="X135">
        <v>48.5</v>
      </c>
      <c r="Y135">
        <v>13</v>
      </c>
      <c r="Z135">
        <v>0.36</v>
      </c>
      <c r="AA135">
        <v>0.32</v>
      </c>
      <c r="AB135">
        <v>8.9</v>
      </c>
      <c r="AC135">
        <f t="shared" si="4"/>
        <v>4.1899999999999995</v>
      </c>
      <c r="AD135" s="2">
        <f t="shared" si="5"/>
        <v>3.7534999999999994</v>
      </c>
    </row>
    <row r="136" spans="1:30" x14ac:dyDescent="0.15">
      <c r="A136">
        <v>53</v>
      </c>
      <c r="B136">
        <v>1</v>
      </c>
      <c r="C136">
        <v>1.61</v>
      </c>
      <c r="D136">
        <v>60.1</v>
      </c>
      <c r="E136">
        <v>22.51</v>
      </c>
      <c r="F136">
        <v>76</v>
      </c>
      <c r="G136">
        <v>89.1</v>
      </c>
      <c r="H136">
        <v>0.85289999999999999</v>
      </c>
      <c r="I136">
        <v>113</v>
      </c>
      <c r="J136">
        <v>81</v>
      </c>
      <c r="K136">
        <v>26.81</v>
      </c>
      <c r="L136">
        <v>102</v>
      </c>
      <c r="M136">
        <v>1.9359999999999999</v>
      </c>
      <c r="N136">
        <v>1.4</v>
      </c>
      <c r="O136">
        <v>0.97699999999999998</v>
      </c>
      <c r="P136">
        <v>0.2</v>
      </c>
      <c r="Q136">
        <v>3.99</v>
      </c>
      <c r="R136">
        <v>3.01</v>
      </c>
      <c r="S136">
        <v>0.9</v>
      </c>
      <c r="T136">
        <v>2.2000000000000002</v>
      </c>
      <c r="U136">
        <v>4</v>
      </c>
      <c r="V136">
        <v>4.9000000000000004</v>
      </c>
      <c r="W136">
        <v>80.599999999999994</v>
      </c>
      <c r="X136">
        <v>39.700000000000003</v>
      </c>
      <c r="Y136">
        <v>36.9</v>
      </c>
      <c r="Z136">
        <v>0.57999999999999996</v>
      </c>
      <c r="AA136">
        <v>0.79</v>
      </c>
      <c r="AB136">
        <v>8.6</v>
      </c>
      <c r="AC136">
        <f t="shared" si="4"/>
        <v>3.0900000000000003</v>
      </c>
      <c r="AD136" s="2">
        <f t="shared" si="5"/>
        <v>1.7355000000000003</v>
      </c>
    </row>
    <row r="137" spans="1:30" x14ac:dyDescent="0.15">
      <c r="A137">
        <v>53</v>
      </c>
      <c r="B137">
        <v>1</v>
      </c>
      <c r="C137">
        <v>1.69</v>
      </c>
      <c r="D137">
        <v>71.900000000000006</v>
      </c>
      <c r="E137">
        <v>24.85</v>
      </c>
      <c r="F137">
        <v>97</v>
      </c>
      <c r="G137">
        <v>105.1</v>
      </c>
      <c r="H137">
        <v>0.92300000000000004</v>
      </c>
      <c r="I137">
        <v>131</v>
      </c>
      <c r="J137">
        <v>89</v>
      </c>
      <c r="K137">
        <v>29.82</v>
      </c>
      <c r="L137">
        <v>168</v>
      </c>
      <c r="M137">
        <v>1.2210000000000001</v>
      </c>
      <c r="N137">
        <v>1</v>
      </c>
      <c r="O137">
        <v>1.264</v>
      </c>
      <c r="P137">
        <v>2.7</v>
      </c>
      <c r="Q137">
        <v>5.99</v>
      </c>
      <c r="R137">
        <v>2.93</v>
      </c>
      <c r="S137">
        <v>1.93</v>
      </c>
      <c r="T137">
        <v>3.66</v>
      </c>
      <c r="U137">
        <v>6</v>
      </c>
      <c r="V137">
        <v>5.5</v>
      </c>
      <c r="W137">
        <v>40.299999999999997</v>
      </c>
      <c r="X137">
        <v>35.299999999999997</v>
      </c>
      <c r="Y137">
        <v>12.2</v>
      </c>
      <c r="Z137">
        <v>0.38</v>
      </c>
      <c r="AA137">
        <v>0.27</v>
      </c>
      <c r="AB137">
        <v>28.4</v>
      </c>
      <c r="AC137">
        <f t="shared" si="4"/>
        <v>4.0600000000000005</v>
      </c>
      <c r="AD137" s="2">
        <f t="shared" si="5"/>
        <v>2.7415000000000003</v>
      </c>
    </row>
    <row r="138" spans="1:30" x14ac:dyDescent="0.15">
      <c r="A138">
        <v>53</v>
      </c>
      <c r="B138">
        <v>1</v>
      </c>
      <c r="C138">
        <v>1.58</v>
      </c>
      <c r="D138">
        <v>58.7</v>
      </c>
      <c r="E138">
        <v>30.05</v>
      </c>
      <c r="F138">
        <v>79</v>
      </c>
      <c r="G138">
        <v>89.5</v>
      </c>
      <c r="H138">
        <v>0.88270000000000004</v>
      </c>
      <c r="I138">
        <v>113</v>
      </c>
      <c r="J138">
        <v>68</v>
      </c>
      <c r="K138">
        <v>36.659999999999997</v>
      </c>
      <c r="L138">
        <v>145</v>
      </c>
      <c r="M138">
        <v>1.395</v>
      </c>
      <c r="N138">
        <v>1.6</v>
      </c>
      <c r="O138">
        <v>0.98799999999999999</v>
      </c>
      <c r="P138">
        <v>-0.1</v>
      </c>
      <c r="Q138">
        <v>3.53</v>
      </c>
      <c r="R138">
        <v>0.71</v>
      </c>
      <c r="S138">
        <v>1.82</v>
      </c>
      <c r="T138">
        <v>1.9</v>
      </c>
      <c r="U138">
        <v>6</v>
      </c>
      <c r="V138">
        <v>6.8</v>
      </c>
      <c r="W138">
        <v>47.1</v>
      </c>
      <c r="X138">
        <v>30.3</v>
      </c>
      <c r="Y138">
        <v>39.1</v>
      </c>
      <c r="Z138">
        <v>0.68</v>
      </c>
      <c r="AA138">
        <v>0.62</v>
      </c>
      <c r="AB138">
        <v>8.8000000000000007</v>
      </c>
      <c r="AC138">
        <f t="shared" si="4"/>
        <v>1.7099999999999997</v>
      </c>
      <c r="AD138" s="2">
        <f t="shared" si="5"/>
        <v>1.3904999999999998</v>
      </c>
    </row>
    <row r="139" spans="1:30" x14ac:dyDescent="0.15">
      <c r="A139">
        <v>53</v>
      </c>
      <c r="B139">
        <v>1</v>
      </c>
      <c r="C139">
        <v>1.52</v>
      </c>
      <c r="D139">
        <v>69.5</v>
      </c>
      <c r="E139">
        <v>25.69</v>
      </c>
      <c r="F139">
        <v>92</v>
      </c>
      <c r="G139">
        <v>103.1</v>
      </c>
      <c r="H139">
        <v>0.89229999999999998</v>
      </c>
      <c r="I139">
        <v>115</v>
      </c>
      <c r="J139">
        <v>78</v>
      </c>
      <c r="K139">
        <v>30.83</v>
      </c>
      <c r="L139">
        <v>172</v>
      </c>
      <c r="M139">
        <v>1.24</v>
      </c>
      <c r="N139">
        <v>0.6</v>
      </c>
      <c r="O139">
        <v>0.86299999999999999</v>
      </c>
      <c r="P139">
        <v>-0.4</v>
      </c>
      <c r="Q139">
        <v>5.38</v>
      </c>
      <c r="R139">
        <v>0.83</v>
      </c>
      <c r="S139">
        <v>1.37</v>
      </c>
      <c r="T139">
        <v>3.32</v>
      </c>
      <c r="U139">
        <v>4.5</v>
      </c>
      <c r="V139">
        <v>5.0999999999999996</v>
      </c>
      <c r="W139">
        <v>29.7</v>
      </c>
      <c r="X139">
        <v>24.2</v>
      </c>
      <c r="Y139">
        <v>57.3</v>
      </c>
      <c r="Z139">
        <v>3.1</v>
      </c>
      <c r="AA139">
        <v>0.57999999999999996</v>
      </c>
      <c r="AB139">
        <v>8</v>
      </c>
      <c r="AC139">
        <f t="shared" si="4"/>
        <v>4.01</v>
      </c>
      <c r="AD139" s="2">
        <f t="shared" si="5"/>
        <v>3.6364999999999998</v>
      </c>
    </row>
    <row r="140" spans="1:30" x14ac:dyDescent="0.15">
      <c r="A140">
        <v>54</v>
      </c>
      <c r="B140">
        <v>1</v>
      </c>
      <c r="C140">
        <v>1.44</v>
      </c>
      <c r="D140">
        <v>53.3</v>
      </c>
      <c r="E140">
        <v>24.32</v>
      </c>
      <c r="F140">
        <v>75</v>
      </c>
      <c r="G140">
        <v>84.3</v>
      </c>
      <c r="H140">
        <v>0.88970000000000005</v>
      </c>
      <c r="I140">
        <v>113</v>
      </c>
      <c r="J140">
        <v>66</v>
      </c>
      <c r="K140">
        <v>29.18</v>
      </c>
      <c r="L140">
        <v>121</v>
      </c>
      <c r="M140">
        <v>1.016</v>
      </c>
      <c r="N140">
        <v>-0.1</v>
      </c>
      <c r="O140">
        <v>0.89600000000000002</v>
      </c>
      <c r="P140">
        <v>0.5</v>
      </c>
      <c r="Q140">
        <v>3.83</v>
      </c>
      <c r="R140">
        <v>2.04</v>
      </c>
      <c r="S140">
        <v>1.18</v>
      </c>
      <c r="T140">
        <v>1.93</v>
      </c>
      <c r="U140">
        <v>5.2</v>
      </c>
      <c r="V140">
        <v>7</v>
      </c>
      <c r="W140">
        <v>76.5</v>
      </c>
      <c r="X140">
        <v>39.299999999999997</v>
      </c>
      <c r="Y140">
        <v>12.3</v>
      </c>
      <c r="Z140">
        <v>0.4</v>
      </c>
      <c r="AA140">
        <v>0.5</v>
      </c>
      <c r="AB140">
        <v>7.3</v>
      </c>
      <c r="AC140">
        <f t="shared" si="4"/>
        <v>2.6500000000000004</v>
      </c>
      <c r="AD140" s="2">
        <f t="shared" si="5"/>
        <v>1.7320000000000002</v>
      </c>
    </row>
    <row r="141" spans="1:30" x14ac:dyDescent="0.15">
      <c r="A141">
        <v>54</v>
      </c>
      <c r="B141">
        <v>1</v>
      </c>
      <c r="C141">
        <v>1.5</v>
      </c>
      <c r="D141">
        <v>71.7</v>
      </c>
      <c r="E141">
        <v>25.66</v>
      </c>
      <c r="F141">
        <v>83</v>
      </c>
      <c r="G141">
        <v>98.2</v>
      </c>
      <c r="H141">
        <v>0.84540000000000004</v>
      </c>
      <c r="I141">
        <v>130</v>
      </c>
      <c r="J141">
        <v>83</v>
      </c>
      <c r="K141">
        <v>30.79</v>
      </c>
      <c r="L141">
        <v>169</v>
      </c>
      <c r="M141">
        <v>1.2549999999999999</v>
      </c>
      <c r="N141">
        <v>0.6</v>
      </c>
      <c r="O141">
        <v>1.0549999999999999</v>
      </c>
      <c r="P141">
        <v>1.7</v>
      </c>
      <c r="Q141">
        <v>5.31</v>
      </c>
      <c r="R141">
        <v>2.1</v>
      </c>
      <c r="S141">
        <v>1.19</v>
      </c>
      <c r="T141">
        <v>3.36</v>
      </c>
      <c r="U141">
        <v>5.5</v>
      </c>
      <c r="V141">
        <v>6.4</v>
      </c>
      <c r="W141">
        <v>69</v>
      </c>
      <c r="X141">
        <v>52.1</v>
      </c>
      <c r="Y141">
        <v>76.599999999999994</v>
      </c>
      <c r="Z141">
        <v>0.09</v>
      </c>
      <c r="AA141">
        <v>0.17</v>
      </c>
      <c r="AB141">
        <v>15.9</v>
      </c>
      <c r="AC141">
        <f t="shared" si="4"/>
        <v>4.1199999999999992</v>
      </c>
      <c r="AD141" s="2">
        <f t="shared" si="5"/>
        <v>3.1749999999999989</v>
      </c>
    </row>
    <row r="142" spans="1:30" x14ac:dyDescent="0.15">
      <c r="A142">
        <v>54</v>
      </c>
      <c r="B142">
        <v>1</v>
      </c>
      <c r="C142">
        <v>1.62</v>
      </c>
      <c r="D142">
        <v>70.599999999999994</v>
      </c>
      <c r="E142">
        <v>31.89</v>
      </c>
      <c r="F142">
        <v>77</v>
      </c>
      <c r="G142">
        <v>88.2</v>
      </c>
      <c r="H142">
        <v>0.873</v>
      </c>
      <c r="I142">
        <v>123</v>
      </c>
      <c r="J142">
        <v>82</v>
      </c>
      <c r="K142">
        <v>39.07</v>
      </c>
      <c r="L142">
        <v>135</v>
      </c>
      <c r="M142">
        <v>1.548</v>
      </c>
      <c r="N142">
        <v>4.2</v>
      </c>
      <c r="O142">
        <v>0.90700000000000003</v>
      </c>
      <c r="P142">
        <v>0.2</v>
      </c>
      <c r="Q142">
        <v>4</v>
      </c>
      <c r="R142">
        <v>0.75</v>
      </c>
      <c r="S142">
        <v>1.3</v>
      </c>
      <c r="T142">
        <v>2.4</v>
      </c>
      <c r="U142">
        <v>6.7</v>
      </c>
      <c r="V142">
        <v>5.9</v>
      </c>
      <c r="W142">
        <v>44.8</v>
      </c>
      <c r="X142">
        <v>37.4</v>
      </c>
      <c r="Y142">
        <v>40.299999999999997</v>
      </c>
      <c r="Z142">
        <v>1.25</v>
      </c>
      <c r="AA142">
        <v>0.62</v>
      </c>
      <c r="AB142">
        <v>10.1</v>
      </c>
      <c r="AC142">
        <f t="shared" si="4"/>
        <v>2.7</v>
      </c>
      <c r="AD142" s="2">
        <f t="shared" si="5"/>
        <v>2.3625000000000003</v>
      </c>
    </row>
    <row r="143" spans="1:30" x14ac:dyDescent="0.15">
      <c r="A143">
        <v>54</v>
      </c>
      <c r="B143">
        <v>1</v>
      </c>
      <c r="C143">
        <v>1.44</v>
      </c>
      <c r="D143">
        <v>55.5</v>
      </c>
      <c r="E143">
        <v>30.79</v>
      </c>
      <c r="F143">
        <v>80</v>
      </c>
      <c r="G143">
        <v>85.1</v>
      </c>
      <c r="H143">
        <v>0.94010000000000005</v>
      </c>
      <c r="I143">
        <v>143</v>
      </c>
      <c r="J143">
        <v>84</v>
      </c>
      <c r="K143">
        <v>37.75</v>
      </c>
      <c r="L143">
        <v>124</v>
      </c>
      <c r="M143">
        <v>1.1299999999999999</v>
      </c>
      <c r="N143">
        <v>1.2</v>
      </c>
      <c r="O143">
        <v>0.79100000000000004</v>
      </c>
      <c r="P143">
        <v>-2.2999999999999998</v>
      </c>
      <c r="Q143">
        <v>4.16</v>
      </c>
      <c r="R143">
        <v>0.89</v>
      </c>
      <c r="S143">
        <v>1.27</v>
      </c>
      <c r="T143">
        <v>2.79</v>
      </c>
      <c r="U143">
        <v>6.1</v>
      </c>
      <c r="V143">
        <v>8.1999999999999993</v>
      </c>
      <c r="W143">
        <v>51.3</v>
      </c>
      <c r="X143">
        <v>31.2</v>
      </c>
      <c r="Y143">
        <v>33.799999999999997</v>
      </c>
      <c r="Z143">
        <v>0.94</v>
      </c>
      <c r="AA143">
        <v>0.57999999999999996</v>
      </c>
      <c r="AB143">
        <v>5</v>
      </c>
      <c r="AC143">
        <f t="shared" si="4"/>
        <v>2.89</v>
      </c>
      <c r="AD143" s="2">
        <f t="shared" si="5"/>
        <v>2.4895</v>
      </c>
    </row>
    <row r="144" spans="1:30" x14ac:dyDescent="0.15">
      <c r="A144">
        <v>54</v>
      </c>
      <c r="B144">
        <v>1</v>
      </c>
      <c r="C144">
        <v>1.54</v>
      </c>
      <c r="D144">
        <v>64.900000000000006</v>
      </c>
      <c r="E144">
        <v>40.700000000000003</v>
      </c>
      <c r="F144">
        <v>75</v>
      </c>
      <c r="G144">
        <v>89.2</v>
      </c>
      <c r="H144">
        <v>0.84079999999999999</v>
      </c>
      <c r="I144">
        <v>114</v>
      </c>
      <c r="J144">
        <v>71</v>
      </c>
      <c r="K144">
        <v>50.44</v>
      </c>
      <c r="L144">
        <v>125</v>
      </c>
      <c r="M144">
        <v>1.2330000000000001</v>
      </c>
      <c r="N144">
        <v>1.8</v>
      </c>
      <c r="O144">
        <v>0.79300000000000004</v>
      </c>
      <c r="P144">
        <v>-1.5</v>
      </c>
      <c r="Q144">
        <v>4.53</v>
      </c>
      <c r="R144">
        <v>1.55</v>
      </c>
      <c r="S144">
        <v>1.23</v>
      </c>
      <c r="T144">
        <v>3.73</v>
      </c>
      <c r="U144">
        <v>3.7</v>
      </c>
      <c r="V144">
        <v>7.4</v>
      </c>
      <c r="W144">
        <v>47</v>
      </c>
      <c r="X144">
        <v>30.6</v>
      </c>
      <c r="Y144">
        <v>74.099999999999994</v>
      </c>
      <c r="Z144">
        <v>0.27</v>
      </c>
      <c r="AA144">
        <v>0.4</v>
      </c>
      <c r="AB144">
        <v>5.8</v>
      </c>
      <c r="AC144">
        <f t="shared" si="4"/>
        <v>3.3000000000000003</v>
      </c>
      <c r="AD144" s="2">
        <f t="shared" si="5"/>
        <v>2.6025</v>
      </c>
    </row>
    <row r="145" spans="1:30" x14ac:dyDescent="0.15">
      <c r="A145">
        <v>54</v>
      </c>
      <c r="B145">
        <v>1</v>
      </c>
      <c r="C145">
        <v>1.49</v>
      </c>
      <c r="D145">
        <v>69.7</v>
      </c>
      <c r="E145">
        <v>32.53</v>
      </c>
      <c r="F145">
        <v>78</v>
      </c>
      <c r="G145">
        <v>93.1</v>
      </c>
      <c r="H145">
        <v>0.83779999999999999</v>
      </c>
      <c r="I145">
        <v>114</v>
      </c>
      <c r="J145">
        <v>70</v>
      </c>
      <c r="K145">
        <v>39.840000000000003</v>
      </c>
      <c r="L145">
        <v>126</v>
      </c>
      <c r="M145">
        <v>1.3720000000000001</v>
      </c>
      <c r="N145">
        <v>1.4</v>
      </c>
      <c r="O145">
        <v>0.95499999999999996</v>
      </c>
      <c r="P145">
        <v>0.3</v>
      </c>
      <c r="Q145">
        <v>4.91</v>
      </c>
      <c r="R145">
        <v>0.87</v>
      </c>
      <c r="S145">
        <v>1.48</v>
      </c>
      <c r="T145">
        <v>2.9</v>
      </c>
      <c r="U145">
        <v>6.3</v>
      </c>
      <c r="V145">
        <v>6.6</v>
      </c>
      <c r="W145">
        <v>22.9</v>
      </c>
      <c r="X145">
        <v>10.9</v>
      </c>
      <c r="Y145">
        <v>74.7</v>
      </c>
      <c r="Z145">
        <v>0.26</v>
      </c>
      <c r="AA145">
        <v>0.31</v>
      </c>
      <c r="AB145">
        <v>7.1</v>
      </c>
      <c r="AC145">
        <f t="shared" si="4"/>
        <v>3.43</v>
      </c>
      <c r="AD145" s="2">
        <f t="shared" si="5"/>
        <v>3.0385</v>
      </c>
    </row>
    <row r="146" spans="1:30" x14ac:dyDescent="0.15">
      <c r="A146">
        <v>54</v>
      </c>
      <c r="B146">
        <v>1</v>
      </c>
      <c r="C146">
        <v>1.34</v>
      </c>
      <c r="D146">
        <v>73.099999999999994</v>
      </c>
      <c r="E146">
        <v>28.43</v>
      </c>
      <c r="F146">
        <v>73</v>
      </c>
      <c r="G146">
        <v>95.4</v>
      </c>
      <c r="H146">
        <v>0.76519999999999999</v>
      </c>
      <c r="I146">
        <v>133</v>
      </c>
      <c r="J146">
        <v>81</v>
      </c>
      <c r="K146">
        <v>34.520000000000003</v>
      </c>
      <c r="L146">
        <v>118</v>
      </c>
      <c r="M146">
        <v>1.845</v>
      </c>
      <c r="N146">
        <v>3.3</v>
      </c>
      <c r="O146">
        <v>1.006</v>
      </c>
      <c r="P146">
        <v>1.9</v>
      </c>
      <c r="Q146">
        <v>3.36</v>
      </c>
      <c r="R146">
        <v>1.05</v>
      </c>
      <c r="S146">
        <v>1.58</v>
      </c>
      <c r="T146">
        <v>1.21</v>
      </c>
      <c r="U146">
        <v>5.3</v>
      </c>
      <c r="V146">
        <v>7.9</v>
      </c>
      <c r="W146">
        <v>35.799999999999997</v>
      </c>
      <c r="X146">
        <v>29.9</v>
      </c>
      <c r="Y146">
        <v>168.4</v>
      </c>
      <c r="Z146">
        <v>0.37</v>
      </c>
      <c r="AA146">
        <v>0.73</v>
      </c>
      <c r="AB146">
        <v>9.8000000000000007</v>
      </c>
      <c r="AC146">
        <f t="shared" si="4"/>
        <v>1.7799999999999998</v>
      </c>
      <c r="AD146" s="2">
        <f t="shared" si="5"/>
        <v>1.3074999999999997</v>
      </c>
    </row>
    <row r="147" spans="1:30" x14ac:dyDescent="0.15">
      <c r="A147">
        <v>54</v>
      </c>
      <c r="B147">
        <v>1</v>
      </c>
      <c r="C147">
        <v>1.58</v>
      </c>
      <c r="D147">
        <v>81.099999999999994</v>
      </c>
      <c r="E147">
        <v>32.43</v>
      </c>
      <c r="F147">
        <v>93</v>
      </c>
      <c r="G147">
        <v>102.7</v>
      </c>
      <c r="H147">
        <v>0.90549999999999997</v>
      </c>
      <c r="I147">
        <v>108</v>
      </c>
      <c r="J147">
        <v>62</v>
      </c>
      <c r="K147">
        <v>39.72</v>
      </c>
      <c r="L147">
        <v>165</v>
      </c>
      <c r="M147">
        <v>1.46</v>
      </c>
      <c r="N147">
        <v>1.7</v>
      </c>
      <c r="O147">
        <v>1.218</v>
      </c>
      <c r="P147">
        <v>2.8</v>
      </c>
      <c r="Q147">
        <v>4.6399999999999997</v>
      </c>
      <c r="R147">
        <v>1.89</v>
      </c>
      <c r="S147">
        <v>1.37</v>
      </c>
      <c r="T147">
        <v>2.83</v>
      </c>
      <c r="U147">
        <v>5.3</v>
      </c>
      <c r="V147">
        <v>8.1999999999999993</v>
      </c>
      <c r="W147">
        <v>87.3</v>
      </c>
      <c r="X147">
        <v>55.5</v>
      </c>
      <c r="Y147">
        <v>14.9</v>
      </c>
      <c r="Z147">
        <v>0.28000000000000003</v>
      </c>
      <c r="AA147">
        <v>0.3</v>
      </c>
      <c r="AB147">
        <v>4.0999999999999996</v>
      </c>
      <c r="AC147">
        <f t="shared" si="4"/>
        <v>3.2699999999999996</v>
      </c>
      <c r="AD147" s="2">
        <f t="shared" si="5"/>
        <v>2.4194999999999998</v>
      </c>
    </row>
    <row r="148" spans="1:30" x14ac:dyDescent="0.15">
      <c r="A148">
        <v>54</v>
      </c>
      <c r="B148">
        <v>1</v>
      </c>
      <c r="C148">
        <v>1.57</v>
      </c>
      <c r="D148">
        <v>70.099999999999994</v>
      </c>
      <c r="E148">
        <v>27.03</v>
      </c>
      <c r="F148">
        <v>79</v>
      </c>
      <c r="G148">
        <v>99.1</v>
      </c>
      <c r="H148">
        <v>0.79720000000000002</v>
      </c>
      <c r="I148">
        <v>115</v>
      </c>
      <c r="J148">
        <v>84</v>
      </c>
      <c r="K148">
        <v>32.64</v>
      </c>
      <c r="L148">
        <v>182</v>
      </c>
      <c r="M148">
        <v>1.7</v>
      </c>
      <c r="N148">
        <v>1.4</v>
      </c>
      <c r="O148">
        <v>1.22</v>
      </c>
      <c r="P148">
        <v>0.7</v>
      </c>
      <c r="Q148">
        <v>4.1100000000000003</v>
      </c>
      <c r="R148">
        <v>1.98</v>
      </c>
      <c r="S148">
        <v>1.18</v>
      </c>
      <c r="T148">
        <v>3.3</v>
      </c>
      <c r="U148">
        <v>4.5</v>
      </c>
      <c r="V148">
        <v>5.0999999999999996</v>
      </c>
      <c r="W148">
        <v>58.5</v>
      </c>
      <c r="X148">
        <v>33</v>
      </c>
      <c r="Y148">
        <v>25.1</v>
      </c>
      <c r="Z148">
        <v>0.45</v>
      </c>
      <c r="AA148">
        <v>0.28999999999999998</v>
      </c>
      <c r="AB148">
        <v>6.2</v>
      </c>
      <c r="AC148">
        <f t="shared" si="4"/>
        <v>2.9300000000000006</v>
      </c>
      <c r="AD148" s="2">
        <f t="shared" si="5"/>
        <v>2.0390000000000006</v>
      </c>
    </row>
    <row r="149" spans="1:30" x14ac:dyDescent="0.15">
      <c r="A149">
        <v>54</v>
      </c>
      <c r="B149">
        <v>1</v>
      </c>
      <c r="C149">
        <v>1.45</v>
      </c>
      <c r="D149">
        <v>68.099999999999994</v>
      </c>
      <c r="E149">
        <v>25.71</v>
      </c>
      <c r="F149">
        <v>74</v>
      </c>
      <c r="G149">
        <v>90.3</v>
      </c>
      <c r="H149">
        <v>0.81950000000000001</v>
      </c>
      <c r="I149">
        <v>123</v>
      </c>
      <c r="J149">
        <v>85</v>
      </c>
      <c r="K149">
        <v>30.85</v>
      </c>
      <c r="L149">
        <v>158</v>
      </c>
      <c r="M149">
        <v>1.7430000000000001</v>
      </c>
      <c r="N149">
        <v>1.4</v>
      </c>
      <c r="O149">
        <v>1.48</v>
      </c>
      <c r="P149">
        <v>-0.1</v>
      </c>
      <c r="Q149">
        <v>3.13</v>
      </c>
      <c r="R149">
        <v>1.37</v>
      </c>
      <c r="S149">
        <v>1.32</v>
      </c>
      <c r="T149">
        <v>2.7</v>
      </c>
      <c r="U149">
        <v>5.8</v>
      </c>
      <c r="V149">
        <v>5.8</v>
      </c>
      <c r="W149">
        <v>32.9</v>
      </c>
      <c r="X149">
        <v>18.600000000000001</v>
      </c>
      <c r="Y149">
        <v>23.6</v>
      </c>
      <c r="Z149">
        <v>0.19</v>
      </c>
      <c r="AA149">
        <v>0.55000000000000004</v>
      </c>
      <c r="AB149">
        <v>4.3</v>
      </c>
      <c r="AC149">
        <f t="shared" si="4"/>
        <v>1.8099999999999998</v>
      </c>
      <c r="AD149" s="2">
        <f t="shared" si="5"/>
        <v>1.1934999999999998</v>
      </c>
    </row>
    <row r="150" spans="1:30" x14ac:dyDescent="0.15">
      <c r="A150">
        <v>54</v>
      </c>
      <c r="B150">
        <v>1</v>
      </c>
      <c r="C150">
        <v>1.25</v>
      </c>
      <c r="D150">
        <v>56.7</v>
      </c>
      <c r="E150">
        <v>32.04</v>
      </c>
      <c r="F150">
        <v>77</v>
      </c>
      <c r="G150">
        <v>80.2</v>
      </c>
      <c r="H150">
        <v>0.96009999999999995</v>
      </c>
      <c r="I150">
        <v>109</v>
      </c>
      <c r="J150">
        <v>76</v>
      </c>
      <c r="K150">
        <v>39.25</v>
      </c>
      <c r="L150">
        <v>117</v>
      </c>
      <c r="M150">
        <v>2.1</v>
      </c>
      <c r="N150">
        <v>-1.6</v>
      </c>
      <c r="O150">
        <v>0.94</v>
      </c>
      <c r="P150">
        <v>-1.1000000000000001</v>
      </c>
      <c r="Q150">
        <v>5.6</v>
      </c>
      <c r="R150">
        <v>1</v>
      </c>
      <c r="S150">
        <v>1.62</v>
      </c>
      <c r="T150">
        <v>2.6</v>
      </c>
      <c r="U150">
        <v>5.3</v>
      </c>
      <c r="V150">
        <v>5.4</v>
      </c>
      <c r="W150">
        <v>38.200000000000003</v>
      </c>
      <c r="X150">
        <v>13.7</v>
      </c>
      <c r="Y150">
        <v>47</v>
      </c>
      <c r="Z150">
        <v>0.53</v>
      </c>
      <c r="AA150">
        <v>0.2</v>
      </c>
      <c r="AB150">
        <v>7.8</v>
      </c>
      <c r="AC150">
        <f t="shared" si="4"/>
        <v>3.9799999999999995</v>
      </c>
      <c r="AD150" s="2">
        <f t="shared" si="5"/>
        <v>3.5299999999999994</v>
      </c>
    </row>
    <row r="151" spans="1:30" x14ac:dyDescent="0.15">
      <c r="A151">
        <v>54</v>
      </c>
      <c r="B151">
        <v>1</v>
      </c>
      <c r="C151">
        <v>1.45</v>
      </c>
      <c r="D151">
        <v>52.7</v>
      </c>
      <c r="E151">
        <v>25.63</v>
      </c>
      <c r="F151">
        <v>69</v>
      </c>
      <c r="G151">
        <v>80.8</v>
      </c>
      <c r="H151">
        <v>0.85399999999999998</v>
      </c>
      <c r="I151">
        <v>121</v>
      </c>
      <c r="J151">
        <v>71</v>
      </c>
      <c r="K151">
        <v>30.76</v>
      </c>
      <c r="L151">
        <v>86</v>
      </c>
      <c r="M151">
        <v>1.19</v>
      </c>
      <c r="N151">
        <v>-2</v>
      </c>
      <c r="O151">
        <v>0.67</v>
      </c>
      <c r="P151">
        <v>-0.6</v>
      </c>
      <c r="Q151">
        <v>4.75</v>
      </c>
      <c r="R151">
        <v>1.01</v>
      </c>
      <c r="S151">
        <v>1.22</v>
      </c>
      <c r="T151">
        <v>2.48</v>
      </c>
      <c r="U151">
        <v>4.4000000000000004</v>
      </c>
      <c r="V151">
        <v>6.6</v>
      </c>
      <c r="W151">
        <v>8.1999999999999993</v>
      </c>
      <c r="X151">
        <v>1.7</v>
      </c>
      <c r="Y151">
        <v>90</v>
      </c>
      <c r="Z151">
        <v>11</v>
      </c>
      <c r="AA151">
        <v>0.34</v>
      </c>
      <c r="AB151">
        <v>8.3000000000000007</v>
      </c>
      <c r="AC151">
        <f t="shared" si="4"/>
        <v>3.5300000000000002</v>
      </c>
      <c r="AD151" s="2">
        <f t="shared" si="5"/>
        <v>3.0755000000000003</v>
      </c>
    </row>
    <row r="152" spans="1:30" x14ac:dyDescent="0.15">
      <c r="A152">
        <v>54</v>
      </c>
      <c r="B152">
        <v>1</v>
      </c>
      <c r="C152">
        <v>1.51</v>
      </c>
      <c r="D152">
        <v>62.4</v>
      </c>
      <c r="E152">
        <v>40.700000000000003</v>
      </c>
      <c r="F152">
        <v>80</v>
      </c>
      <c r="G152">
        <v>90.8</v>
      </c>
      <c r="H152">
        <v>0.88109999999999999</v>
      </c>
      <c r="I152">
        <v>109</v>
      </c>
      <c r="J152">
        <v>71</v>
      </c>
      <c r="K152">
        <v>50.44</v>
      </c>
      <c r="L152">
        <v>137</v>
      </c>
      <c r="M152">
        <v>1.05</v>
      </c>
      <c r="N152">
        <v>-0.1</v>
      </c>
      <c r="O152">
        <v>0.72199999999999998</v>
      </c>
      <c r="P152">
        <v>-1.1000000000000001</v>
      </c>
      <c r="Q152">
        <v>5.34</v>
      </c>
      <c r="R152">
        <v>0.98</v>
      </c>
      <c r="S152">
        <v>2.34</v>
      </c>
      <c r="T152">
        <v>2.9</v>
      </c>
      <c r="U152">
        <v>5</v>
      </c>
      <c r="V152">
        <v>6.6</v>
      </c>
      <c r="W152">
        <v>76.900000000000006</v>
      </c>
      <c r="X152">
        <v>64.400000000000006</v>
      </c>
      <c r="Y152">
        <v>40.200000000000003</v>
      </c>
      <c r="Z152">
        <v>0.31</v>
      </c>
      <c r="AA152">
        <v>0.27</v>
      </c>
      <c r="AB152">
        <v>6.8</v>
      </c>
      <c r="AC152">
        <f t="shared" si="4"/>
        <v>3</v>
      </c>
      <c r="AD152" s="2">
        <f t="shared" si="5"/>
        <v>2.5590000000000002</v>
      </c>
    </row>
    <row r="153" spans="1:30" x14ac:dyDescent="0.15">
      <c r="A153">
        <v>54</v>
      </c>
      <c r="B153">
        <v>1</v>
      </c>
      <c r="C153">
        <v>1.56</v>
      </c>
      <c r="D153">
        <v>77.599999999999994</v>
      </c>
      <c r="E153">
        <v>28.84</v>
      </c>
      <c r="F153">
        <v>113</v>
      </c>
      <c r="G153">
        <v>100.6</v>
      </c>
      <c r="H153">
        <v>1.1236999999999999</v>
      </c>
      <c r="I153">
        <v>112</v>
      </c>
      <c r="J153">
        <v>75</v>
      </c>
      <c r="K153">
        <v>34.93</v>
      </c>
      <c r="L153">
        <v>154</v>
      </c>
      <c r="M153">
        <v>1.18</v>
      </c>
      <c r="N153">
        <v>-2.5</v>
      </c>
      <c r="O153">
        <v>1.39</v>
      </c>
      <c r="P153">
        <v>0.6</v>
      </c>
      <c r="Q153">
        <v>4.3</v>
      </c>
      <c r="R153">
        <v>2.48</v>
      </c>
      <c r="S153">
        <v>1.87</v>
      </c>
      <c r="T153">
        <v>2.92</v>
      </c>
      <c r="U153">
        <v>5.7</v>
      </c>
      <c r="V153">
        <v>7.9</v>
      </c>
      <c r="W153">
        <v>36.9</v>
      </c>
      <c r="X153">
        <v>14.3</v>
      </c>
      <c r="Y153">
        <v>26.4</v>
      </c>
      <c r="Z153">
        <v>0.12</v>
      </c>
      <c r="AA153">
        <v>0.36</v>
      </c>
      <c r="AB153">
        <v>5.0999999999999996</v>
      </c>
      <c r="AC153">
        <f t="shared" si="4"/>
        <v>2.4299999999999997</v>
      </c>
      <c r="AD153" s="2">
        <f t="shared" si="5"/>
        <v>1.3139999999999996</v>
      </c>
    </row>
    <row r="154" spans="1:30" x14ac:dyDescent="0.15">
      <c r="A154">
        <v>54</v>
      </c>
      <c r="B154">
        <v>1</v>
      </c>
      <c r="C154">
        <v>1.87</v>
      </c>
      <c r="D154">
        <v>79.900000000000006</v>
      </c>
      <c r="E154">
        <v>25.14</v>
      </c>
      <c r="F154">
        <v>97</v>
      </c>
      <c r="G154">
        <v>90.3</v>
      </c>
      <c r="H154">
        <v>1.0509999999999999</v>
      </c>
      <c r="I154">
        <v>133</v>
      </c>
      <c r="J154">
        <v>94</v>
      </c>
      <c r="K154">
        <v>30.17</v>
      </c>
      <c r="L154">
        <v>166</v>
      </c>
      <c r="M154">
        <v>1.3</v>
      </c>
      <c r="N154">
        <v>-1.7</v>
      </c>
      <c r="O154">
        <v>0.79200000000000004</v>
      </c>
      <c r="P154">
        <v>-0.3</v>
      </c>
      <c r="Q154">
        <v>5.86</v>
      </c>
      <c r="R154">
        <v>0.98</v>
      </c>
      <c r="S154">
        <v>1.94</v>
      </c>
      <c r="T154">
        <v>2.6</v>
      </c>
      <c r="U154">
        <v>6.3</v>
      </c>
      <c r="V154">
        <v>13.4</v>
      </c>
      <c r="W154">
        <v>57.5</v>
      </c>
      <c r="X154">
        <v>33.200000000000003</v>
      </c>
      <c r="Y154">
        <v>77.599999999999994</v>
      </c>
      <c r="Z154">
        <v>0.71</v>
      </c>
      <c r="AA154">
        <v>0.6</v>
      </c>
      <c r="AB154">
        <v>28.5</v>
      </c>
      <c r="AC154">
        <f t="shared" si="4"/>
        <v>3.9200000000000004</v>
      </c>
      <c r="AD154" s="2">
        <f t="shared" si="5"/>
        <v>3.4790000000000005</v>
      </c>
    </row>
    <row r="155" spans="1:30" x14ac:dyDescent="0.15">
      <c r="A155">
        <v>40</v>
      </c>
      <c r="B155">
        <v>2</v>
      </c>
      <c r="C155">
        <v>1.53</v>
      </c>
      <c r="D155">
        <v>50.6</v>
      </c>
      <c r="E155">
        <v>21.62</v>
      </c>
      <c r="F155">
        <v>64</v>
      </c>
      <c r="G155">
        <v>84.5</v>
      </c>
      <c r="H155">
        <v>0.75700000000000001</v>
      </c>
      <c r="I155">
        <v>113</v>
      </c>
      <c r="J155">
        <v>76</v>
      </c>
      <c r="K155">
        <v>25.74</v>
      </c>
      <c r="L155">
        <v>78</v>
      </c>
      <c r="M155">
        <v>0.95</v>
      </c>
      <c r="N155">
        <v>1</v>
      </c>
      <c r="O155">
        <v>0.77800000000000002</v>
      </c>
      <c r="P155">
        <v>-0.3</v>
      </c>
      <c r="Q155">
        <v>4.1900000000000004</v>
      </c>
      <c r="R155">
        <v>0.68</v>
      </c>
      <c r="S155">
        <v>1.21</v>
      </c>
      <c r="T155">
        <v>2.33</v>
      </c>
      <c r="U155">
        <v>5.7</v>
      </c>
      <c r="V155">
        <v>7.1</v>
      </c>
      <c r="W155">
        <v>130.19999999999999</v>
      </c>
      <c r="X155">
        <v>38.700000000000003</v>
      </c>
      <c r="Y155">
        <v>16.8</v>
      </c>
      <c r="Z155">
        <v>0.13</v>
      </c>
      <c r="AA155">
        <v>0.4</v>
      </c>
      <c r="AB155">
        <v>10.9</v>
      </c>
      <c r="AC155">
        <f t="shared" si="4"/>
        <v>2.9800000000000004</v>
      </c>
      <c r="AD155" s="2">
        <f t="shared" si="5"/>
        <v>2.6740000000000004</v>
      </c>
    </row>
    <row r="156" spans="1:30" x14ac:dyDescent="0.15">
      <c r="A156">
        <v>40</v>
      </c>
      <c r="B156">
        <v>2</v>
      </c>
      <c r="C156">
        <v>1.59</v>
      </c>
      <c r="D156">
        <v>63.7</v>
      </c>
      <c r="E156">
        <v>25.2</v>
      </c>
      <c r="F156">
        <v>87</v>
      </c>
      <c r="G156">
        <v>106.1</v>
      </c>
      <c r="H156">
        <v>0.82</v>
      </c>
      <c r="I156">
        <v>129</v>
      </c>
      <c r="J156">
        <v>88</v>
      </c>
      <c r="K156">
        <v>30.24</v>
      </c>
      <c r="L156">
        <v>181</v>
      </c>
      <c r="M156">
        <v>1.258</v>
      </c>
      <c r="N156">
        <v>0.7</v>
      </c>
      <c r="O156">
        <v>1.05</v>
      </c>
      <c r="P156">
        <v>0.3</v>
      </c>
      <c r="Q156">
        <v>3.79</v>
      </c>
      <c r="R156">
        <v>3.63</v>
      </c>
      <c r="S156">
        <v>0.78</v>
      </c>
      <c r="T156">
        <v>2.16</v>
      </c>
      <c r="U156">
        <v>7.6</v>
      </c>
      <c r="V156">
        <v>6.9</v>
      </c>
      <c r="W156">
        <v>43.7</v>
      </c>
      <c r="X156">
        <v>18.8</v>
      </c>
      <c r="Y156">
        <v>24.8</v>
      </c>
      <c r="Z156">
        <v>0.36</v>
      </c>
      <c r="AA156">
        <v>0.44</v>
      </c>
      <c r="AB156">
        <v>6.8</v>
      </c>
      <c r="AC156">
        <f t="shared" si="4"/>
        <v>3.01</v>
      </c>
      <c r="AD156" s="2">
        <f t="shared" si="5"/>
        <v>1.3764999999999998</v>
      </c>
    </row>
    <row r="157" spans="1:30" x14ac:dyDescent="0.15">
      <c r="A157">
        <v>40</v>
      </c>
      <c r="B157">
        <v>2</v>
      </c>
      <c r="C157">
        <v>1.63</v>
      </c>
      <c r="D157">
        <v>46.5</v>
      </c>
      <c r="E157">
        <v>17.510000000000002</v>
      </c>
      <c r="F157">
        <v>60</v>
      </c>
      <c r="G157">
        <v>83.5</v>
      </c>
      <c r="H157">
        <v>0.71899999999999997</v>
      </c>
      <c r="I157">
        <v>110</v>
      </c>
      <c r="J157">
        <v>74</v>
      </c>
      <c r="K157">
        <v>19.809999999999999</v>
      </c>
      <c r="L157">
        <v>81</v>
      </c>
      <c r="M157">
        <v>1.042</v>
      </c>
      <c r="N157">
        <v>-1.5</v>
      </c>
      <c r="O157">
        <v>0.75900000000000001</v>
      </c>
      <c r="P157">
        <v>-0.7</v>
      </c>
      <c r="Q157">
        <v>4.83</v>
      </c>
      <c r="R157">
        <v>0.83</v>
      </c>
      <c r="S157">
        <v>1.81</v>
      </c>
      <c r="T157">
        <v>2.46</v>
      </c>
      <c r="U157">
        <v>4.2</v>
      </c>
      <c r="V157">
        <v>3.7</v>
      </c>
      <c r="W157">
        <v>28.2</v>
      </c>
      <c r="X157">
        <v>17.3</v>
      </c>
      <c r="Y157">
        <v>154.9</v>
      </c>
      <c r="Z157">
        <v>0.3</v>
      </c>
      <c r="AA157">
        <v>1.1000000000000001</v>
      </c>
      <c r="AB157">
        <v>10.4</v>
      </c>
      <c r="AC157">
        <f t="shared" si="4"/>
        <v>3.02</v>
      </c>
      <c r="AD157" s="2">
        <f t="shared" si="5"/>
        <v>2.6465000000000001</v>
      </c>
    </row>
    <row r="158" spans="1:30" x14ac:dyDescent="0.15">
      <c r="A158">
        <v>41</v>
      </c>
      <c r="B158">
        <v>2</v>
      </c>
      <c r="C158">
        <v>1.63</v>
      </c>
      <c r="D158">
        <v>73.599999999999994</v>
      </c>
      <c r="E158">
        <v>27.7</v>
      </c>
      <c r="F158">
        <v>70</v>
      </c>
      <c r="G158">
        <v>96.1</v>
      </c>
      <c r="H158">
        <v>0.72799999999999998</v>
      </c>
      <c r="I158">
        <v>108</v>
      </c>
      <c r="J158">
        <v>79</v>
      </c>
      <c r="K158">
        <v>33.54</v>
      </c>
      <c r="L158">
        <v>119</v>
      </c>
      <c r="M158">
        <v>1.19</v>
      </c>
      <c r="N158">
        <v>0.6</v>
      </c>
      <c r="O158">
        <v>0.96499999999999997</v>
      </c>
      <c r="P158">
        <v>0.3</v>
      </c>
      <c r="Q158">
        <v>5.6</v>
      </c>
      <c r="R158">
        <v>1.7</v>
      </c>
      <c r="S158">
        <v>1.9</v>
      </c>
      <c r="T158">
        <v>3.02</v>
      </c>
      <c r="U158">
        <v>5.8</v>
      </c>
      <c r="V158">
        <v>5.7</v>
      </c>
      <c r="W158">
        <v>91.4</v>
      </c>
      <c r="X158">
        <v>31.2</v>
      </c>
      <c r="Y158">
        <v>14.3</v>
      </c>
      <c r="Z158">
        <v>0.79</v>
      </c>
      <c r="AA158">
        <v>0.38</v>
      </c>
      <c r="AB158">
        <v>9.1999999999999993</v>
      </c>
      <c r="AC158">
        <f t="shared" si="4"/>
        <v>3.6999999999999997</v>
      </c>
      <c r="AD158" s="2">
        <f t="shared" si="5"/>
        <v>2.9349999999999996</v>
      </c>
    </row>
    <row r="159" spans="1:30" x14ac:dyDescent="0.15">
      <c r="A159">
        <v>41</v>
      </c>
      <c r="B159">
        <v>2</v>
      </c>
      <c r="C159">
        <v>1.63</v>
      </c>
      <c r="D159">
        <v>56.1</v>
      </c>
      <c r="E159">
        <v>21.13</v>
      </c>
      <c r="F159">
        <v>67</v>
      </c>
      <c r="G159">
        <v>91.8</v>
      </c>
      <c r="H159">
        <v>0.73</v>
      </c>
      <c r="I159">
        <v>124</v>
      </c>
      <c r="J159">
        <v>86</v>
      </c>
      <c r="K159">
        <v>25.16</v>
      </c>
      <c r="L159">
        <v>110</v>
      </c>
      <c r="M159">
        <v>1.377</v>
      </c>
      <c r="N159">
        <v>0.1</v>
      </c>
      <c r="O159">
        <v>0.91300000000000003</v>
      </c>
      <c r="P159">
        <v>0.2</v>
      </c>
      <c r="Q159">
        <v>4.2</v>
      </c>
      <c r="R159">
        <v>0.56999999999999995</v>
      </c>
      <c r="S159">
        <v>1.93</v>
      </c>
      <c r="T159">
        <v>2.5099999999999998</v>
      </c>
      <c r="U159">
        <v>4.3</v>
      </c>
      <c r="V159">
        <v>5.6</v>
      </c>
      <c r="W159">
        <v>87.7</v>
      </c>
      <c r="X159">
        <v>40</v>
      </c>
      <c r="Y159">
        <v>11.3</v>
      </c>
      <c r="Z159">
        <v>0.2</v>
      </c>
      <c r="AA159">
        <v>0.53</v>
      </c>
      <c r="AB159">
        <v>6.3</v>
      </c>
      <c r="AC159">
        <f t="shared" si="4"/>
        <v>2.2700000000000005</v>
      </c>
      <c r="AD159" s="2">
        <f t="shared" si="5"/>
        <v>2.0135000000000005</v>
      </c>
    </row>
    <row r="160" spans="1:30" x14ac:dyDescent="0.15">
      <c r="A160">
        <v>41</v>
      </c>
      <c r="B160">
        <v>2</v>
      </c>
      <c r="C160">
        <v>1.58</v>
      </c>
      <c r="D160">
        <v>50.1</v>
      </c>
      <c r="E160">
        <v>20.07</v>
      </c>
      <c r="F160">
        <v>66</v>
      </c>
      <c r="G160">
        <v>88.9</v>
      </c>
      <c r="H160">
        <v>0.74199999999999999</v>
      </c>
      <c r="I160">
        <v>98</v>
      </c>
      <c r="J160">
        <v>65</v>
      </c>
      <c r="K160">
        <v>23.68</v>
      </c>
      <c r="L160">
        <v>100</v>
      </c>
      <c r="M160">
        <v>1.0449999999999999</v>
      </c>
      <c r="N160">
        <v>0.1</v>
      </c>
      <c r="O160">
        <v>0.76400000000000001</v>
      </c>
      <c r="P160">
        <v>-0.8</v>
      </c>
      <c r="Q160">
        <v>4.78</v>
      </c>
      <c r="R160">
        <v>0.63</v>
      </c>
      <c r="S160">
        <v>1.91</v>
      </c>
      <c r="T160">
        <v>3.01</v>
      </c>
      <c r="U160">
        <v>4.7</v>
      </c>
      <c r="V160">
        <v>3.9</v>
      </c>
      <c r="W160">
        <v>81.7</v>
      </c>
      <c r="X160">
        <v>68.400000000000006</v>
      </c>
      <c r="Y160">
        <v>61.1</v>
      </c>
      <c r="Z160">
        <v>0.26</v>
      </c>
      <c r="AA160">
        <v>0.18</v>
      </c>
      <c r="AB160">
        <v>14.9</v>
      </c>
      <c r="AC160">
        <f t="shared" si="4"/>
        <v>2.87</v>
      </c>
      <c r="AD160" s="2">
        <f t="shared" si="5"/>
        <v>2.5865</v>
      </c>
    </row>
    <row r="161" spans="1:30" x14ac:dyDescent="0.15">
      <c r="A161">
        <v>42</v>
      </c>
      <c r="B161">
        <v>2</v>
      </c>
      <c r="C161">
        <v>1.49</v>
      </c>
      <c r="D161">
        <v>41.7</v>
      </c>
      <c r="E161">
        <v>18.8</v>
      </c>
      <c r="F161">
        <v>64</v>
      </c>
      <c r="G161">
        <v>83.3</v>
      </c>
      <c r="H161">
        <v>0.76800000000000002</v>
      </c>
      <c r="I161">
        <v>100</v>
      </c>
      <c r="J161">
        <v>69</v>
      </c>
      <c r="K161">
        <v>21.76</v>
      </c>
      <c r="L161">
        <v>77</v>
      </c>
      <c r="M161">
        <v>1.341</v>
      </c>
      <c r="N161">
        <v>2</v>
      </c>
      <c r="O161">
        <v>0.8</v>
      </c>
      <c r="P161">
        <v>0.3</v>
      </c>
      <c r="Q161">
        <v>5.35</v>
      </c>
      <c r="R161">
        <v>1.59</v>
      </c>
      <c r="S161">
        <v>1.86</v>
      </c>
      <c r="T161">
        <v>3.05</v>
      </c>
      <c r="U161">
        <v>5.7</v>
      </c>
      <c r="V161">
        <v>6.7</v>
      </c>
      <c r="W161">
        <v>37.6</v>
      </c>
      <c r="X161">
        <v>32</v>
      </c>
      <c r="Y161">
        <v>128.1</v>
      </c>
      <c r="Z161">
        <v>0.31</v>
      </c>
      <c r="AA161">
        <v>0.2</v>
      </c>
      <c r="AB161">
        <v>7.9</v>
      </c>
      <c r="AC161">
        <f t="shared" si="4"/>
        <v>3.4899999999999993</v>
      </c>
      <c r="AD161" s="2">
        <f t="shared" si="5"/>
        <v>2.7744999999999993</v>
      </c>
    </row>
    <row r="162" spans="1:30" x14ac:dyDescent="0.15">
      <c r="A162">
        <v>42</v>
      </c>
      <c r="B162">
        <v>2</v>
      </c>
      <c r="C162">
        <v>1.55</v>
      </c>
      <c r="D162">
        <v>61.9</v>
      </c>
      <c r="E162">
        <v>25.77</v>
      </c>
      <c r="F162">
        <v>90</v>
      </c>
      <c r="G162">
        <v>97.6</v>
      </c>
      <c r="H162">
        <v>0.92200000000000004</v>
      </c>
      <c r="I162">
        <v>122</v>
      </c>
      <c r="J162">
        <v>79</v>
      </c>
      <c r="K162">
        <v>31.12</v>
      </c>
      <c r="L162">
        <v>174</v>
      </c>
      <c r="M162">
        <v>1.024</v>
      </c>
      <c r="N162">
        <v>-1</v>
      </c>
      <c r="O162">
        <v>0.82599999999999996</v>
      </c>
      <c r="P162">
        <v>-1</v>
      </c>
      <c r="Q162">
        <v>5.47</v>
      </c>
      <c r="R162">
        <v>1.84</v>
      </c>
      <c r="S162">
        <v>1.1000000000000001</v>
      </c>
      <c r="T162">
        <v>3.95</v>
      </c>
      <c r="U162">
        <v>6.3</v>
      </c>
      <c r="V162">
        <v>7.7</v>
      </c>
      <c r="W162">
        <v>19.600000000000001</v>
      </c>
      <c r="X162">
        <v>26.3</v>
      </c>
      <c r="Y162">
        <v>36.9</v>
      </c>
      <c r="Z162">
        <v>1.44</v>
      </c>
      <c r="AA162">
        <v>0.45</v>
      </c>
      <c r="AB162">
        <v>6.9</v>
      </c>
      <c r="AC162">
        <f t="shared" si="4"/>
        <v>4.3699999999999992</v>
      </c>
      <c r="AD162" s="2">
        <f t="shared" si="5"/>
        <v>3.5419999999999989</v>
      </c>
    </row>
    <row r="163" spans="1:30" x14ac:dyDescent="0.15">
      <c r="A163">
        <v>43</v>
      </c>
      <c r="B163">
        <v>2</v>
      </c>
      <c r="C163">
        <v>1.45</v>
      </c>
      <c r="D163">
        <v>56.7</v>
      </c>
      <c r="E163">
        <v>27</v>
      </c>
      <c r="F163">
        <v>74</v>
      </c>
      <c r="G163">
        <v>85.5</v>
      </c>
      <c r="H163">
        <v>0.86499999999999999</v>
      </c>
      <c r="I163">
        <v>128</v>
      </c>
      <c r="J163">
        <v>77</v>
      </c>
      <c r="K163">
        <v>32.6</v>
      </c>
      <c r="L163">
        <v>100</v>
      </c>
      <c r="M163">
        <v>1.24</v>
      </c>
      <c r="N163">
        <v>-0.5</v>
      </c>
      <c r="O163">
        <v>0.7</v>
      </c>
      <c r="P163">
        <v>1.1000000000000001</v>
      </c>
      <c r="Q163">
        <v>6.45</v>
      </c>
      <c r="R163">
        <v>1.64</v>
      </c>
      <c r="S163">
        <v>2.14</v>
      </c>
      <c r="T163">
        <v>4.01</v>
      </c>
      <c r="U163">
        <v>5.2</v>
      </c>
      <c r="V163">
        <v>8.1</v>
      </c>
      <c r="W163">
        <v>188.5</v>
      </c>
      <c r="X163">
        <v>12.8</v>
      </c>
      <c r="Y163">
        <v>16.7</v>
      </c>
      <c r="Z163">
        <v>0.64</v>
      </c>
      <c r="AA163">
        <v>0.51</v>
      </c>
      <c r="AB163">
        <v>6.1</v>
      </c>
      <c r="AC163">
        <f t="shared" si="4"/>
        <v>4.3100000000000005</v>
      </c>
      <c r="AD163" s="2">
        <f t="shared" si="5"/>
        <v>3.5720000000000005</v>
      </c>
    </row>
    <row r="164" spans="1:30" x14ac:dyDescent="0.15">
      <c r="A164">
        <v>43</v>
      </c>
      <c r="B164">
        <v>2</v>
      </c>
      <c r="C164">
        <v>1.39</v>
      </c>
      <c r="D164">
        <v>45.2</v>
      </c>
      <c r="E164">
        <v>23.41</v>
      </c>
      <c r="F164">
        <v>68</v>
      </c>
      <c r="G164">
        <v>85.1</v>
      </c>
      <c r="H164">
        <v>0.79900000000000004</v>
      </c>
      <c r="I164">
        <v>124</v>
      </c>
      <c r="J164">
        <v>82</v>
      </c>
      <c r="K164">
        <v>28.29</v>
      </c>
      <c r="L164">
        <v>103</v>
      </c>
      <c r="M164">
        <v>1.028</v>
      </c>
      <c r="N164">
        <v>-0.6</v>
      </c>
      <c r="O164">
        <v>0.78900000000000003</v>
      </c>
      <c r="P164">
        <v>-2.1</v>
      </c>
      <c r="Q164">
        <v>4.0599999999999996</v>
      </c>
      <c r="R164">
        <v>0.56000000000000005</v>
      </c>
      <c r="S164">
        <v>1.79</v>
      </c>
      <c r="T164">
        <v>1.76</v>
      </c>
      <c r="U164">
        <v>5.6</v>
      </c>
      <c r="V164">
        <v>6.1</v>
      </c>
      <c r="W164">
        <v>138</v>
      </c>
      <c r="X164">
        <v>48.4</v>
      </c>
      <c r="Y164">
        <v>14.5</v>
      </c>
      <c r="Z164">
        <v>1.5</v>
      </c>
      <c r="AA164">
        <v>0.44</v>
      </c>
      <c r="AB164">
        <v>9.9</v>
      </c>
      <c r="AC164">
        <f t="shared" si="4"/>
        <v>2.2699999999999996</v>
      </c>
      <c r="AD164" s="2">
        <f t="shared" si="5"/>
        <v>2.0179999999999993</v>
      </c>
    </row>
    <row r="165" spans="1:30" x14ac:dyDescent="0.15">
      <c r="A165">
        <v>43</v>
      </c>
      <c r="B165">
        <v>2</v>
      </c>
      <c r="C165">
        <v>1.53</v>
      </c>
      <c r="D165">
        <v>46.7</v>
      </c>
      <c r="E165">
        <v>19.940000000000001</v>
      </c>
      <c r="F165">
        <v>75</v>
      </c>
      <c r="G165">
        <v>92.8</v>
      </c>
      <c r="H165">
        <v>0.80800000000000005</v>
      </c>
      <c r="I165">
        <v>127</v>
      </c>
      <c r="J165">
        <v>80</v>
      </c>
      <c r="K165">
        <v>23.33</v>
      </c>
      <c r="L165">
        <v>92</v>
      </c>
      <c r="M165">
        <v>1.238</v>
      </c>
      <c r="N165">
        <v>1.8</v>
      </c>
      <c r="O165">
        <v>0.84399999999999997</v>
      </c>
      <c r="P165">
        <v>0</v>
      </c>
      <c r="Q165">
        <v>5.38</v>
      </c>
      <c r="R165">
        <v>1.21</v>
      </c>
      <c r="S165">
        <v>1.98</v>
      </c>
      <c r="T165">
        <v>3.42</v>
      </c>
      <c r="U165">
        <v>5</v>
      </c>
      <c r="V165">
        <v>6.7</v>
      </c>
      <c r="W165">
        <v>105.6</v>
      </c>
      <c r="X165">
        <v>43</v>
      </c>
      <c r="Y165">
        <v>22.4</v>
      </c>
      <c r="Z165">
        <v>0.06</v>
      </c>
      <c r="AA165">
        <v>-0.6</v>
      </c>
      <c r="AB165">
        <v>12.4</v>
      </c>
      <c r="AC165">
        <f t="shared" si="4"/>
        <v>3.4</v>
      </c>
      <c r="AD165" s="2">
        <f t="shared" si="5"/>
        <v>2.8555000000000001</v>
      </c>
    </row>
    <row r="166" spans="1:30" x14ac:dyDescent="0.15">
      <c r="A166">
        <v>43</v>
      </c>
      <c r="B166">
        <v>2</v>
      </c>
      <c r="C166">
        <v>1.53</v>
      </c>
      <c r="D166">
        <v>49.6</v>
      </c>
      <c r="E166">
        <v>21.18</v>
      </c>
      <c r="F166">
        <v>74</v>
      </c>
      <c r="G166">
        <v>91.7</v>
      </c>
      <c r="H166">
        <v>0.80700000000000005</v>
      </c>
      <c r="I166">
        <v>136</v>
      </c>
      <c r="J166">
        <v>89</v>
      </c>
      <c r="K166">
        <v>25.42</v>
      </c>
      <c r="L166">
        <v>104</v>
      </c>
      <c r="M166">
        <v>0.872</v>
      </c>
      <c r="N166">
        <v>-1.9</v>
      </c>
      <c r="O166">
        <v>0.82599999999999996</v>
      </c>
      <c r="P166">
        <v>-0.7</v>
      </c>
      <c r="Q166">
        <v>4.91</v>
      </c>
      <c r="R166">
        <v>1.44</v>
      </c>
      <c r="S166">
        <v>1.71</v>
      </c>
      <c r="T166">
        <v>2.7</v>
      </c>
      <c r="U166">
        <v>6</v>
      </c>
      <c r="V166">
        <v>6.5</v>
      </c>
      <c r="W166">
        <v>86.9</v>
      </c>
      <c r="X166">
        <v>35.1</v>
      </c>
      <c r="Y166">
        <v>30.5</v>
      </c>
      <c r="Z166">
        <v>0.34</v>
      </c>
      <c r="AA166">
        <v>0.43</v>
      </c>
      <c r="AB166">
        <v>8.1</v>
      </c>
      <c r="AC166">
        <f t="shared" si="4"/>
        <v>3.2</v>
      </c>
      <c r="AD166" s="2">
        <f t="shared" si="5"/>
        <v>2.552</v>
      </c>
    </row>
    <row r="167" spans="1:30" x14ac:dyDescent="0.15">
      <c r="A167">
        <v>43</v>
      </c>
      <c r="B167">
        <v>2</v>
      </c>
      <c r="C167">
        <v>1.53</v>
      </c>
      <c r="D167">
        <v>57.1</v>
      </c>
      <c r="E167">
        <v>24.39</v>
      </c>
      <c r="F167">
        <v>68</v>
      </c>
      <c r="G167">
        <v>88.4</v>
      </c>
      <c r="H167">
        <v>0.76900000000000002</v>
      </c>
      <c r="I167">
        <v>109</v>
      </c>
      <c r="J167">
        <v>78</v>
      </c>
      <c r="K167">
        <v>29.47</v>
      </c>
      <c r="L167">
        <v>102</v>
      </c>
      <c r="M167">
        <v>1.1060000000000001</v>
      </c>
      <c r="N167">
        <v>-0.2</v>
      </c>
      <c r="O167">
        <v>0.96799999999999997</v>
      </c>
      <c r="P167">
        <v>-0.3</v>
      </c>
      <c r="Q167">
        <v>4.76</v>
      </c>
      <c r="R167">
        <v>1.19</v>
      </c>
      <c r="S167">
        <v>2.1</v>
      </c>
      <c r="T167">
        <v>2.54</v>
      </c>
      <c r="U167">
        <v>4.5999999999999996</v>
      </c>
      <c r="V167">
        <v>5.0999999999999996</v>
      </c>
      <c r="W167">
        <v>83.8</v>
      </c>
      <c r="X167">
        <v>44.8</v>
      </c>
      <c r="Y167">
        <v>19.8</v>
      </c>
      <c r="Z167">
        <v>0.13</v>
      </c>
      <c r="AA167">
        <v>0.4</v>
      </c>
      <c r="AB167">
        <v>3.2</v>
      </c>
      <c r="AC167">
        <f t="shared" si="4"/>
        <v>2.6599999999999997</v>
      </c>
      <c r="AD167" s="2">
        <f t="shared" si="5"/>
        <v>2.1244999999999998</v>
      </c>
    </row>
    <row r="168" spans="1:30" x14ac:dyDescent="0.15">
      <c r="A168">
        <v>44</v>
      </c>
      <c r="B168">
        <v>2</v>
      </c>
      <c r="C168">
        <v>1.61</v>
      </c>
      <c r="D168">
        <v>40.5</v>
      </c>
      <c r="E168">
        <v>15.63</v>
      </c>
      <c r="F168">
        <v>67</v>
      </c>
      <c r="G168">
        <v>86.9</v>
      </c>
      <c r="H168">
        <v>0.77100000000000002</v>
      </c>
      <c r="I168">
        <v>106</v>
      </c>
      <c r="J168">
        <v>71</v>
      </c>
      <c r="K168">
        <v>17.36</v>
      </c>
      <c r="L168">
        <v>73</v>
      </c>
      <c r="M168">
        <v>0.86499999999999999</v>
      </c>
      <c r="N168">
        <v>-1.7</v>
      </c>
      <c r="O168">
        <v>0.69399999999999995</v>
      </c>
      <c r="P168">
        <v>-2.2000000000000002</v>
      </c>
      <c r="Q168">
        <v>6.08</v>
      </c>
      <c r="R168">
        <v>1.07</v>
      </c>
      <c r="S168">
        <v>2.5</v>
      </c>
      <c r="T168">
        <v>2.7</v>
      </c>
      <c r="U168">
        <v>5.4</v>
      </c>
      <c r="V168">
        <v>5.5</v>
      </c>
      <c r="W168">
        <v>145.69999999999999</v>
      </c>
      <c r="X168">
        <v>78.3</v>
      </c>
      <c r="Y168">
        <v>11.2</v>
      </c>
      <c r="Z168">
        <v>0.19</v>
      </c>
      <c r="AA168">
        <v>0.16</v>
      </c>
      <c r="AB168">
        <v>4.5</v>
      </c>
      <c r="AC168">
        <f t="shared" si="4"/>
        <v>3.58</v>
      </c>
      <c r="AD168" s="2">
        <f t="shared" si="5"/>
        <v>3.0985</v>
      </c>
    </row>
    <row r="169" spans="1:30" x14ac:dyDescent="0.15">
      <c r="A169">
        <v>44</v>
      </c>
      <c r="B169">
        <v>2</v>
      </c>
      <c r="C169">
        <v>1.52</v>
      </c>
      <c r="D169">
        <v>43.6</v>
      </c>
      <c r="E169">
        <v>18.87</v>
      </c>
      <c r="F169">
        <v>71</v>
      </c>
      <c r="G169">
        <v>87.6</v>
      </c>
      <c r="H169">
        <v>0.81100000000000005</v>
      </c>
      <c r="I169">
        <v>101</v>
      </c>
      <c r="J169">
        <v>68</v>
      </c>
      <c r="K169">
        <v>21.84</v>
      </c>
      <c r="L169">
        <v>81</v>
      </c>
      <c r="M169">
        <v>0.998</v>
      </c>
      <c r="N169">
        <v>-0.6</v>
      </c>
      <c r="O169">
        <v>0.84399999999999997</v>
      </c>
      <c r="P169">
        <v>-1</v>
      </c>
      <c r="Q169">
        <v>4.1900000000000004</v>
      </c>
      <c r="R169">
        <v>0.68</v>
      </c>
      <c r="S169">
        <v>1.4</v>
      </c>
      <c r="T169">
        <v>2.39</v>
      </c>
      <c r="U169">
        <v>5.3</v>
      </c>
      <c r="V169">
        <v>6.8</v>
      </c>
      <c r="W169">
        <v>142.69999999999999</v>
      </c>
      <c r="X169">
        <v>65.2</v>
      </c>
      <c r="Y169">
        <v>19.8</v>
      </c>
      <c r="Z169">
        <v>0.18</v>
      </c>
      <c r="AA169">
        <v>0.4</v>
      </c>
      <c r="AB169">
        <v>29.7</v>
      </c>
      <c r="AC169">
        <f t="shared" si="4"/>
        <v>2.7900000000000005</v>
      </c>
      <c r="AD169" s="2">
        <f t="shared" si="5"/>
        <v>2.4840000000000004</v>
      </c>
    </row>
    <row r="170" spans="1:30" x14ac:dyDescent="0.15">
      <c r="A170">
        <v>44</v>
      </c>
      <c r="B170">
        <v>2</v>
      </c>
      <c r="C170">
        <v>1.54</v>
      </c>
      <c r="D170">
        <v>45.9</v>
      </c>
      <c r="E170">
        <v>19.350000000000001</v>
      </c>
      <c r="F170">
        <v>70</v>
      </c>
      <c r="G170">
        <v>88.4</v>
      </c>
      <c r="H170">
        <v>0.79200000000000004</v>
      </c>
      <c r="I170">
        <v>118</v>
      </c>
      <c r="J170">
        <v>60</v>
      </c>
      <c r="K170">
        <v>22.42</v>
      </c>
      <c r="L170">
        <v>89</v>
      </c>
      <c r="M170">
        <v>0.879</v>
      </c>
      <c r="N170">
        <v>0.6</v>
      </c>
      <c r="O170">
        <v>0.92</v>
      </c>
      <c r="P170">
        <v>-0.2</v>
      </c>
      <c r="Q170">
        <v>5.05</v>
      </c>
      <c r="R170">
        <v>1.48</v>
      </c>
      <c r="S170">
        <v>1.55</v>
      </c>
      <c r="T170">
        <v>3.06</v>
      </c>
      <c r="U170">
        <v>5.4</v>
      </c>
      <c r="V170">
        <v>6.9</v>
      </c>
      <c r="W170">
        <v>122.5</v>
      </c>
      <c r="X170">
        <v>32.6</v>
      </c>
      <c r="Y170">
        <v>12.7</v>
      </c>
      <c r="Z170">
        <v>0.22</v>
      </c>
      <c r="AA170">
        <v>0.42</v>
      </c>
      <c r="AB170">
        <v>4.8</v>
      </c>
      <c r="AC170">
        <f t="shared" si="4"/>
        <v>3.5</v>
      </c>
      <c r="AD170" s="2">
        <f t="shared" si="5"/>
        <v>2.8340000000000001</v>
      </c>
    </row>
    <row r="171" spans="1:30" x14ac:dyDescent="0.15">
      <c r="A171">
        <v>44</v>
      </c>
      <c r="B171">
        <v>2</v>
      </c>
      <c r="C171">
        <v>1.61</v>
      </c>
      <c r="D171">
        <v>53.4</v>
      </c>
      <c r="E171">
        <v>20.61</v>
      </c>
      <c r="F171">
        <v>71</v>
      </c>
      <c r="G171">
        <v>93.1</v>
      </c>
      <c r="H171">
        <v>0.76300000000000001</v>
      </c>
      <c r="I171">
        <v>116</v>
      </c>
      <c r="J171">
        <v>78</v>
      </c>
      <c r="K171">
        <v>24.13</v>
      </c>
      <c r="L171">
        <v>107</v>
      </c>
      <c r="M171">
        <v>1.0820000000000001</v>
      </c>
      <c r="N171">
        <v>-0.8</v>
      </c>
      <c r="O171">
        <v>0.89100000000000001</v>
      </c>
      <c r="P171">
        <v>-0.9</v>
      </c>
      <c r="Q171">
        <v>5.05</v>
      </c>
      <c r="R171">
        <v>0.95</v>
      </c>
      <c r="S171">
        <v>1.68</v>
      </c>
      <c r="T171">
        <v>2.7</v>
      </c>
      <c r="U171">
        <v>6.3</v>
      </c>
      <c r="V171">
        <v>6.5</v>
      </c>
      <c r="W171">
        <v>102.4</v>
      </c>
      <c r="X171">
        <v>48</v>
      </c>
      <c r="Y171">
        <v>11.5</v>
      </c>
      <c r="Z171">
        <v>0.24</v>
      </c>
      <c r="AA171">
        <v>0.37</v>
      </c>
      <c r="AB171">
        <v>5.3</v>
      </c>
      <c r="AC171">
        <f t="shared" si="4"/>
        <v>3.37</v>
      </c>
      <c r="AD171" s="2">
        <f t="shared" si="5"/>
        <v>2.9424999999999999</v>
      </c>
    </row>
    <row r="172" spans="1:30" x14ac:dyDescent="0.15">
      <c r="A172">
        <v>44</v>
      </c>
      <c r="B172">
        <v>2</v>
      </c>
      <c r="C172">
        <v>1.5</v>
      </c>
      <c r="D172">
        <v>55.4</v>
      </c>
      <c r="E172">
        <v>24.6</v>
      </c>
      <c r="F172">
        <v>77</v>
      </c>
      <c r="G172">
        <v>95.4</v>
      </c>
      <c r="H172">
        <v>0.80700000000000005</v>
      </c>
      <c r="I172">
        <v>104</v>
      </c>
      <c r="J172">
        <v>75</v>
      </c>
      <c r="K172">
        <v>29.72</v>
      </c>
      <c r="L172">
        <v>89</v>
      </c>
      <c r="M172">
        <v>0.91600000000000004</v>
      </c>
      <c r="N172">
        <v>-0.4</v>
      </c>
      <c r="O172">
        <v>0.76600000000000001</v>
      </c>
      <c r="P172">
        <v>-0.6</v>
      </c>
      <c r="Q172">
        <v>4.9400000000000004</v>
      </c>
      <c r="R172">
        <v>0.3</v>
      </c>
      <c r="S172">
        <v>1.48</v>
      </c>
      <c r="T172">
        <v>2.93</v>
      </c>
      <c r="U172">
        <v>5</v>
      </c>
      <c r="V172">
        <v>6.7</v>
      </c>
      <c r="W172">
        <v>92.1</v>
      </c>
      <c r="X172">
        <v>38.9</v>
      </c>
      <c r="Y172">
        <v>21</v>
      </c>
      <c r="Z172">
        <v>0.54</v>
      </c>
      <c r="AA172">
        <v>0.2</v>
      </c>
      <c r="AB172">
        <v>7.8</v>
      </c>
      <c r="AC172">
        <f t="shared" si="4"/>
        <v>3.4600000000000004</v>
      </c>
      <c r="AD172" s="2">
        <f t="shared" si="5"/>
        <v>3.3250000000000002</v>
      </c>
    </row>
    <row r="173" spans="1:30" x14ac:dyDescent="0.15">
      <c r="A173">
        <v>44</v>
      </c>
      <c r="B173">
        <v>2</v>
      </c>
      <c r="C173">
        <v>1.46</v>
      </c>
      <c r="D173">
        <v>53.6</v>
      </c>
      <c r="E173">
        <v>26.08</v>
      </c>
      <c r="F173">
        <v>87</v>
      </c>
      <c r="G173">
        <v>98.4</v>
      </c>
      <c r="H173">
        <v>0.88400000000000001</v>
      </c>
      <c r="I173">
        <v>107</v>
      </c>
      <c r="J173">
        <v>67</v>
      </c>
      <c r="K173">
        <v>31.5</v>
      </c>
      <c r="L173">
        <v>153</v>
      </c>
      <c r="M173">
        <v>1.2190000000000001</v>
      </c>
      <c r="N173">
        <v>1.1000000000000001</v>
      </c>
      <c r="O173">
        <v>0.89</v>
      </c>
      <c r="P173">
        <v>-0.8</v>
      </c>
      <c r="Q173">
        <v>4</v>
      </c>
      <c r="R173">
        <v>2.0099999999999998</v>
      </c>
      <c r="S173">
        <v>1.01</v>
      </c>
      <c r="T173">
        <v>3.01</v>
      </c>
      <c r="U173">
        <v>5.4</v>
      </c>
      <c r="V173">
        <v>10</v>
      </c>
      <c r="W173">
        <v>82.3</v>
      </c>
      <c r="X173">
        <v>43.1</v>
      </c>
      <c r="Y173">
        <v>17.8</v>
      </c>
      <c r="Z173">
        <v>0.26</v>
      </c>
      <c r="AA173">
        <v>0.39</v>
      </c>
      <c r="AB173">
        <v>2.2000000000000002</v>
      </c>
      <c r="AC173">
        <f t="shared" si="4"/>
        <v>2.99</v>
      </c>
      <c r="AD173" s="2">
        <f t="shared" si="5"/>
        <v>2.0855000000000001</v>
      </c>
    </row>
    <row r="174" spans="1:30" x14ac:dyDescent="0.15">
      <c r="A174">
        <v>44</v>
      </c>
      <c r="B174">
        <v>2</v>
      </c>
      <c r="C174">
        <v>1.56</v>
      </c>
      <c r="D174">
        <v>59.9</v>
      </c>
      <c r="E174">
        <v>24.62</v>
      </c>
      <c r="F174">
        <v>72</v>
      </c>
      <c r="G174">
        <v>93.9</v>
      </c>
      <c r="H174">
        <v>0.76700000000000002</v>
      </c>
      <c r="I174">
        <v>104</v>
      </c>
      <c r="J174">
        <v>69</v>
      </c>
      <c r="K174">
        <v>29.74</v>
      </c>
      <c r="L174">
        <v>133</v>
      </c>
      <c r="M174">
        <v>0.90800000000000003</v>
      </c>
      <c r="N174">
        <v>-1</v>
      </c>
      <c r="O174">
        <v>0.879</v>
      </c>
      <c r="P174">
        <v>0.9</v>
      </c>
      <c r="Q174">
        <v>4.7</v>
      </c>
      <c r="R174">
        <v>0.96</v>
      </c>
      <c r="S174">
        <v>0.9</v>
      </c>
      <c r="T174">
        <v>2.84</v>
      </c>
      <c r="U174">
        <v>3.9</v>
      </c>
      <c r="V174">
        <v>6.5</v>
      </c>
      <c r="W174">
        <v>82.2</v>
      </c>
      <c r="X174">
        <v>46.7</v>
      </c>
      <c r="Y174">
        <v>11.9</v>
      </c>
      <c r="Z174">
        <v>0.21</v>
      </c>
      <c r="AA174">
        <v>0.3</v>
      </c>
      <c r="AB174">
        <v>4.4000000000000004</v>
      </c>
      <c r="AC174">
        <f t="shared" si="4"/>
        <v>3.8000000000000003</v>
      </c>
      <c r="AD174" s="2">
        <f t="shared" si="5"/>
        <v>3.3680000000000003</v>
      </c>
    </row>
    <row r="175" spans="1:30" x14ac:dyDescent="0.15">
      <c r="A175">
        <v>44</v>
      </c>
      <c r="B175">
        <v>2</v>
      </c>
      <c r="C175">
        <v>1.67</v>
      </c>
      <c r="D175">
        <v>57.1</v>
      </c>
      <c r="E175">
        <v>20.49</v>
      </c>
      <c r="F175">
        <v>73</v>
      </c>
      <c r="G175">
        <v>92.2</v>
      </c>
      <c r="H175">
        <v>0.79100000000000004</v>
      </c>
      <c r="I175">
        <v>115</v>
      </c>
      <c r="J175">
        <v>73</v>
      </c>
      <c r="K175">
        <v>23.99</v>
      </c>
      <c r="L175">
        <v>99</v>
      </c>
      <c r="M175">
        <v>1.1539999999999999</v>
      </c>
      <c r="N175">
        <v>-0.1</v>
      </c>
      <c r="O175">
        <v>0.95299999999999996</v>
      </c>
      <c r="P175">
        <v>-0.7</v>
      </c>
      <c r="Q175">
        <v>3.65</v>
      </c>
      <c r="R175">
        <v>0.68</v>
      </c>
      <c r="S175">
        <v>1.9</v>
      </c>
      <c r="T175">
        <v>1.66</v>
      </c>
      <c r="U175">
        <v>5.0999999999999996</v>
      </c>
      <c r="V175">
        <v>5.3</v>
      </c>
      <c r="W175">
        <v>56</v>
      </c>
      <c r="X175">
        <v>55</v>
      </c>
      <c r="Y175">
        <v>76.599999999999994</v>
      </c>
      <c r="Z175">
        <v>0.66</v>
      </c>
      <c r="AA175">
        <v>0.49</v>
      </c>
      <c r="AB175">
        <v>14.8</v>
      </c>
      <c r="AC175">
        <f t="shared" si="4"/>
        <v>1.75</v>
      </c>
      <c r="AD175" s="2">
        <f t="shared" si="5"/>
        <v>1.444</v>
      </c>
    </row>
    <row r="176" spans="1:30" x14ac:dyDescent="0.15">
      <c r="A176">
        <v>44</v>
      </c>
      <c r="B176">
        <v>2</v>
      </c>
      <c r="C176">
        <v>1.58</v>
      </c>
      <c r="D176">
        <v>59.6</v>
      </c>
      <c r="E176">
        <v>23.88</v>
      </c>
      <c r="F176">
        <v>81</v>
      </c>
      <c r="G176">
        <v>98.1</v>
      </c>
      <c r="H176">
        <v>0.82599999999999996</v>
      </c>
      <c r="I176">
        <v>112</v>
      </c>
      <c r="J176">
        <v>82</v>
      </c>
      <c r="K176">
        <v>28.66</v>
      </c>
      <c r="L176">
        <v>147</v>
      </c>
      <c r="M176">
        <v>1.155</v>
      </c>
      <c r="N176">
        <v>-0.4</v>
      </c>
      <c r="O176">
        <v>0.79900000000000004</v>
      </c>
      <c r="P176">
        <v>-0.4</v>
      </c>
      <c r="Q176">
        <v>5.17</v>
      </c>
      <c r="R176">
        <v>1.4</v>
      </c>
      <c r="S176">
        <v>1.56</v>
      </c>
      <c r="T176">
        <v>3.02</v>
      </c>
      <c r="U176">
        <v>5.3</v>
      </c>
      <c r="V176">
        <v>4.7</v>
      </c>
      <c r="W176">
        <v>39.1</v>
      </c>
      <c r="X176">
        <v>25.7</v>
      </c>
      <c r="Y176">
        <v>67.2</v>
      </c>
      <c r="Z176">
        <v>7.0000000000000007E-2</v>
      </c>
      <c r="AA176">
        <v>0.4</v>
      </c>
      <c r="AB176">
        <v>7.3</v>
      </c>
      <c r="AC176">
        <f t="shared" si="4"/>
        <v>3.61</v>
      </c>
      <c r="AD176" s="2">
        <f t="shared" si="5"/>
        <v>2.98</v>
      </c>
    </row>
    <row r="177" spans="1:30" x14ac:dyDescent="0.15">
      <c r="A177">
        <v>44</v>
      </c>
      <c r="B177">
        <v>2</v>
      </c>
      <c r="C177">
        <v>1.5</v>
      </c>
      <c r="D177">
        <v>50.9</v>
      </c>
      <c r="E177">
        <v>22.62</v>
      </c>
      <c r="F177">
        <v>82</v>
      </c>
      <c r="G177">
        <v>96.5</v>
      </c>
      <c r="H177">
        <v>0.85</v>
      </c>
      <c r="I177">
        <v>113</v>
      </c>
      <c r="J177">
        <v>73</v>
      </c>
      <c r="K177">
        <v>26.94</v>
      </c>
      <c r="L177">
        <v>153</v>
      </c>
      <c r="M177">
        <v>1.4159999999999999</v>
      </c>
      <c r="N177">
        <v>2.5</v>
      </c>
      <c r="O177">
        <v>1.119</v>
      </c>
      <c r="P177">
        <v>1.7</v>
      </c>
      <c r="Q177">
        <v>4.84</v>
      </c>
      <c r="R177">
        <v>1.58</v>
      </c>
      <c r="S177">
        <v>1.48</v>
      </c>
      <c r="T177">
        <v>2.97</v>
      </c>
      <c r="U177">
        <v>4.7</v>
      </c>
      <c r="V177">
        <v>4.3</v>
      </c>
      <c r="W177">
        <v>39</v>
      </c>
      <c r="X177">
        <v>30.2</v>
      </c>
      <c r="Y177">
        <v>62.7</v>
      </c>
      <c r="Z177">
        <v>0.33</v>
      </c>
      <c r="AA177">
        <v>0.9</v>
      </c>
      <c r="AB177">
        <v>3.6</v>
      </c>
      <c r="AC177">
        <f t="shared" si="4"/>
        <v>3.36</v>
      </c>
      <c r="AD177" s="2">
        <f t="shared" si="5"/>
        <v>2.649</v>
      </c>
    </row>
    <row r="178" spans="1:30" x14ac:dyDescent="0.15">
      <c r="A178">
        <v>44</v>
      </c>
      <c r="B178">
        <v>2</v>
      </c>
      <c r="C178">
        <v>1.44</v>
      </c>
      <c r="D178">
        <v>55.4</v>
      </c>
      <c r="E178">
        <v>26.73</v>
      </c>
      <c r="F178">
        <v>82</v>
      </c>
      <c r="G178">
        <v>98.1</v>
      </c>
      <c r="H178">
        <v>0.83599999999999997</v>
      </c>
      <c r="I178">
        <v>112</v>
      </c>
      <c r="J178">
        <v>82</v>
      </c>
      <c r="K178">
        <v>32.28</v>
      </c>
      <c r="L178">
        <v>150</v>
      </c>
      <c r="M178">
        <v>1.1479999999999999</v>
      </c>
      <c r="N178">
        <v>-0.6</v>
      </c>
      <c r="O178">
        <v>0.81</v>
      </c>
      <c r="P178">
        <v>-1.4</v>
      </c>
      <c r="Q178">
        <v>5.13</v>
      </c>
      <c r="R178">
        <v>1.4</v>
      </c>
      <c r="S178">
        <v>1.56</v>
      </c>
      <c r="T178">
        <v>3.02</v>
      </c>
      <c r="U178">
        <v>4.8</v>
      </c>
      <c r="V178">
        <v>4.9000000000000004</v>
      </c>
      <c r="W178">
        <v>39.1</v>
      </c>
      <c r="X178">
        <v>27</v>
      </c>
      <c r="Y178">
        <v>67.400000000000006</v>
      </c>
      <c r="Z178">
        <v>0.11</v>
      </c>
      <c r="AA178">
        <v>0.34</v>
      </c>
      <c r="AB178">
        <v>7.2</v>
      </c>
      <c r="AC178">
        <f t="shared" si="4"/>
        <v>3.57</v>
      </c>
      <c r="AD178" s="2">
        <f t="shared" si="5"/>
        <v>2.94</v>
      </c>
    </row>
    <row r="179" spans="1:30" x14ac:dyDescent="0.15">
      <c r="A179">
        <v>45</v>
      </c>
      <c r="B179">
        <v>2</v>
      </c>
      <c r="C179">
        <v>1.91</v>
      </c>
      <c r="D179">
        <v>80.400000000000006</v>
      </c>
      <c r="E179">
        <v>22</v>
      </c>
      <c r="F179">
        <v>63</v>
      </c>
      <c r="G179">
        <v>89.5</v>
      </c>
      <c r="H179">
        <v>0.70399999999999996</v>
      </c>
      <c r="I179">
        <v>120</v>
      </c>
      <c r="J179">
        <v>79</v>
      </c>
      <c r="K179">
        <v>26.4</v>
      </c>
      <c r="L179">
        <v>79</v>
      </c>
      <c r="M179">
        <v>1.0289999999999999</v>
      </c>
      <c r="N179">
        <v>-1.6</v>
      </c>
      <c r="O179">
        <v>0.91400000000000003</v>
      </c>
      <c r="P179">
        <v>-0.4</v>
      </c>
      <c r="Q179">
        <v>4.59</v>
      </c>
      <c r="R179">
        <v>0.8</v>
      </c>
      <c r="S179">
        <v>1.79</v>
      </c>
      <c r="T179">
        <v>2.86</v>
      </c>
      <c r="U179">
        <v>4.5</v>
      </c>
      <c r="V179">
        <v>4</v>
      </c>
      <c r="W179">
        <v>145.19999999999999</v>
      </c>
      <c r="X179">
        <v>68.900000000000006</v>
      </c>
      <c r="Y179">
        <v>24.5</v>
      </c>
      <c r="Z179">
        <v>0.46</v>
      </c>
      <c r="AA179">
        <v>0.36</v>
      </c>
      <c r="AB179">
        <v>7.3</v>
      </c>
      <c r="AC179">
        <f t="shared" si="4"/>
        <v>2.8</v>
      </c>
      <c r="AD179" s="2">
        <f t="shared" si="5"/>
        <v>2.44</v>
      </c>
    </row>
    <row r="180" spans="1:30" x14ac:dyDescent="0.15">
      <c r="A180">
        <v>45</v>
      </c>
      <c r="B180">
        <v>2</v>
      </c>
      <c r="C180">
        <v>1.56</v>
      </c>
      <c r="D180">
        <v>48.6</v>
      </c>
      <c r="E180">
        <v>19.690000000000001</v>
      </c>
      <c r="F180">
        <v>67</v>
      </c>
      <c r="G180">
        <v>84.6</v>
      </c>
      <c r="H180">
        <v>0.79200000000000004</v>
      </c>
      <c r="I180">
        <v>100</v>
      </c>
      <c r="J180">
        <v>74</v>
      </c>
      <c r="K180">
        <v>22.83</v>
      </c>
      <c r="L180">
        <v>93</v>
      </c>
      <c r="M180">
        <v>0.90100000000000002</v>
      </c>
      <c r="N180">
        <v>-2.2999999999999998</v>
      </c>
      <c r="O180">
        <v>0.89400000000000002</v>
      </c>
      <c r="P180">
        <v>0.3</v>
      </c>
      <c r="Q180">
        <v>4.58</v>
      </c>
      <c r="R180">
        <v>1.85</v>
      </c>
      <c r="S180">
        <v>1.85</v>
      </c>
      <c r="T180">
        <v>1.9</v>
      </c>
      <c r="U180">
        <v>4.5999999999999996</v>
      </c>
      <c r="V180">
        <v>6.2</v>
      </c>
      <c r="W180">
        <v>142.69999999999999</v>
      </c>
      <c r="X180">
        <v>71.2</v>
      </c>
      <c r="Y180">
        <v>12.7</v>
      </c>
      <c r="Z180">
        <v>0.1</v>
      </c>
      <c r="AA180">
        <v>0.3</v>
      </c>
      <c r="AB180">
        <v>4.5999999999999996</v>
      </c>
      <c r="AC180">
        <f t="shared" si="4"/>
        <v>2.73</v>
      </c>
      <c r="AD180" s="2">
        <f t="shared" si="5"/>
        <v>1.8975</v>
      </c>
    </row>
    <row r="181" spans="1:30" x14ac:dyDescent="0.15">
      <c r="A181">
        <v>45</v>
      </c>
      <c r="B181">
        <v>2</v>
      </c>
      <c r="C181">
        <v>1.7</v>
      </c>
      <c r="D181">
        <v>49.1</v>
      </c>
      <c r="E181">
        <v>17.03</v>
      </c>
      <c r="F181">
        <v>67</v>
      </c>
      <c r="G181">
        <v>91.8</v>
      </c>
      <c r="H181">
        <v>0.73</v>
      </c>
      <c r="I181">
        <v>108</v>
      </c>
      <c r="J181">
        <v>71</v>
      </c>
      <c r="K181">
        <v>19.239999999999998</v>
      </c>
      <c r="L181">
        <v>96</v>
      </c>
      <c r="M181">
        <v>0.96499999999999997</v>
      </c>
      <c r="N181">
        <v>-1.4</v>
      </c>
      <c r="O181">
        <v>0.67</v>
      </c>
      <c r="P181">
        <v>-2.8</v>
      </c>
      <c r="Q181">
        <v>4.58</v>
      </c>
      <c r="R181">
        <v>1.08</v>
      </c>
      <c r="S181">
        <v>1.97</v>
      </c>
      <c r="T181">
        <v>2.85</v>
      </c>
      <c r="U181">
        <v>6.5</v>
      </c>
      <c r="V181">
        <v>4.2</v>
      </c>
      <c r="W181">
        <v>95.6</v>
      </c>
      <c r="X181">
        <v>55.9</v>
      </c>
      <c r="Y181">
        <v>41.7</v>
      </c>
      <c r="Z181">
        <v>0.39</v>
      </c>
      <c r="AA181">
        <v>0.44</v>
      </c>
      <c r="AB181">
        <v>4.3</v>
      </c>
      <c r="AC181">
        <f t="shared" si="4"/>
        <v>2.6100000000000003</v>
      </c>
      <c r="AD181" s="2">
        <f t="shared" si="5"/>
        <v>2.1240000000000001</v>
      </c>
    </row>
    <row r="182" spans="1:30" x14ac:dyDescent="0.15">
      <c r="A182">
        <v>45</v>
      </c>
      <c r="B182">
        <v>2</v>
      </c>
      <c r="C182">
        <v>1.64</v>
      </c>
      <c r="D182">
        <v>69.599999999999994</v>
      </c>
      <c r="E182">
        <v>25.84</v>
      </c>
      <c r="F182">
        <v>75</v>
      </c>
      <c r="G182">
        <v>86.8</v>
      </c>
      <c r="H182">
        <v>0.86399999999999999</v>
      </c>
      <c r="I182">
        <v>162</v>
      </c>
      <c r="J182">
        <v>103</v>
      </c>
      <c r="K182">
        <v>31.21</v>
      </c>
      <c r="L182">
        <v>134</v>
      </c>
      <c r="M182">
        <v>1.139</v>
      </c>
      <c r="N182">
        <v>-0.8</v>
      </c>
      <c r="O182">
        <v>0.85699999999999998</v>
      </c>
      <c r="P182">
        <v>-0.7</v>
      </c>
      <c r="Q182">
        <v>6.12</v>
      </c>
      <c r="R182">
        <v>3.04</v>
      </c>
      <c r="S182">
        <v>1.17</v>
      </c>
      <c r="T182">
        <v>3.59</v>
      </c>
      <c r="U182">
        <v>5.3</v>
      </c>
      <c r="V182">
        <v>5.4</v>
      </c>
      <c r="W182">
        <v>91.8</v>
      </c>
      <c r="X182">
        <v>47.6</v>
      </c>
      <c r="Y182">
        <v>20</v>
      </c>
      <c r="Z182">
        <v>0.2</v>
      </c>
      <c r="AA182">
        <v>0.16</v>
      </c>
      <c r="AB182">
        <v>12.6</v>
      </c>
      <c r="AC182">
        <f t="shared" si="4"/>
        <v>4.95</v>
      </c>
      <c r="AD182" s="2">
        <f t="shared" si="5"/>
        <v>3.5819999999999999</v>
      </c>
    </row>
    <row r="183" spans="1:30" x14ac:dyDescent="0.15">
      <c r="A183">
        <v>45</v>
      </c>
      <c r="B183">
        <v>2</v>
      </c>
      <c r="C183">
        <v>1.62</v>
      </c>
      <c r="D183">
        <v>51.8</v>
      </c>
      <c r="E183">
        <v>19.47</v>
      </c>
      <c r="F183">
        <v>71</v>
      </c>
      <c r="G183">
        <v>89.5</v>
      </c>
      <c r="H183">
        <v>0.79300000000000004</v>
      </c>
      <c r="I183">
        <v>118</v>
      </c>
      <c r="J183">
        <v>72</v>
      </c>
      <c r="K183">
        <v>22.76</v>
      </c>
      <c r="L183">
        <v>104</v>
      </c>
      <c r="M183">
        <v>0.74099999999999999</v>
      </c>
      <c r="N183">
        <v>-3.6</v>
      </c>
      <c r="O183">
        <v>0.74</v>
      </c>
      <c r="P183">
        <v>-2</v>
      </c>
      <c r="Q183">
        <v>5.55</v>
      </c>
      <c r="R183">
        <v>0.8</v>
      </c>
      <c r="S183">
        <v>2.0499999999999998</v>
      </c>
      <c r="T183">
        <v>2.78</v>
      </c>
      <c r="U183">
        <v>6.1</v>
      </c>
      <c r="V183">
        <v>6.7</v>
      </c>
      <c r="W183">
        <v>88.1</v>
      </c>
      <c r="X183">
        <v>37.6</v>
      </c>
      <c r="Y183">
        <v>11.7</v>
      </c>
      <c r="Z183">
        <v>0.28000000000000003</v>
      </c>
      <c r="AA183">
        <v>0.38</v>
      </c>
      <c r="AB183">
        <v>8</v>
      </c>
      <c r="AC183">
        <f t="shared" si="4"/>
        <v>3.5</v>
      </c>
      <c r="AD183" s="2">
        <f t="shared" si="5"/>
        <v>3.14</v>
      </c>
    </row>
    <row r="184" spans="1:30" x14ac:dyDescent="0.15">
      <c r="A184">
        <v>45</v>
      </c>
      <c r="B184">
        <v>2</v>
      </c>
      <c r="C184">
        <v>1.52</v>
      </c>
      <c r="D184">
        <v>69.900000000000006</v>
      </c>
      <c r="E184">
        <v>30.26</v>
      </c>
      <c r="F184">
        <v>87</v>
      </c>
      <c r="G184">
        <v>104.7</v>
      </c>
      <c r="H184">
        <v>0.83099999999999996</v>
      </c>
      <c r="I184">
        <v>105</v>
      </c>
      <c r="J184">
        <v>65</v>
      </c>
      <c r="K184">
        <v>36.909999999999997</v>
      </c>
      <c r="L184">
        <v>164</v>
      </c>
      <c r="M184">
        <v>0.96199999999999997</v>
      </c>
      <c r="N184">
        <v>-1.5</v>
      </c>
      <c r="O184">
        <v>0.78300000000000003</v>
      </c>
      <c r="P184">
        <v>-0.4</v>
      </c>
      <c r="Q184">
        <v>5.7</v>
      </c>
      <c r="R184">
        <v>0.88</v>
      </c>
      <c r="S184">
        <v>1.55</v>
      </c>
      <c r="T184">
        <v>5</v>
      </c>
      <c r="U184">
        <v>5.5</v>
      </c>
      <c r="V184">
        <v>4.9000000000000004</v>
      </c>
      <c r="W184">
        <v>74.3</v>
      </c>
      <c r="X184">
        <v>43.7</v>
      </c>
      <c r="Y184">
        <v>7.2</v>
      </c>
      <c r="Z184">
        <v>0.17</v>
      </c>
      <c r="AA184">
        <v>-0.8</v>
      </c>
      <c r="AB184">
        <v>5.5</v>
      </c>
      <c r="AC184">
        <f t="shared" si="4"/>
        <v>4.1500000000000004</v>
      </c>
      <c r="AD184" s="2">
        <f t="shared" si="5"/>
        <v>3.7540000000000004</v>
      </c>
    </row>
    <row r="185" spans="1:30" x14ac:dyDescent="0.15">
      <c r="A185">
        <v>45</v>
      </c>
      <c r="B185">
        <v>2</v>
      </c>
      <c r="C185">
        <v>1.56</v>
      </c>
      <c r="D185">
        <v>47.8</v>
      </c>
      <c r="E185">
        <v>19.47</v>
      </c>
      <c r="F185">
        <v>64</v>
      </c>
      <c r="G185">
        <v>84.2</v>
      </c>
      <c r="H185">
        <v>0.76</v>
      </c>
      <c r="I185">
        <v>124</v>
      </c>
      <c r="J185">
        <v>89</v>
      </c>
      <c r="K185">
        <v>22.76</v>
      </c>
      <c r="L185">
        <v>84</v>
      </c>
      <c r="M185">
        <v>1.139</v>
      </c>
      <c r="N185">
        <v>-1.5</v>
      </c>
      <c r="O185">
        <v>0.85199999999999998</v>
      </c>
      <c r="P185">
        <v>-1.5</v>
      </c>
      <c r="Q185">
        <v>4.58</v>
      </c>
      <c r="R185">
        <v>0.59</v>
      </c>
      <c r="S185">
        <v>2.23</v>
      </c>
      <c r="T185">
        <v>1.86</v>
      </c>
      <c r="U185">
        <v>4.0999999999999996</v>
      </c>
      <c r="V185">
        <v>5.6</v>
      </c>
      <c r="W185">
        <v>28.4</v>
      </c>
      <c r="X185">
        <v>20.9</v>
      </c>
      <c r="Y185">
        <v>64.400000000000006</v>
      </c>
      <c r="Z185">
        <v>0.64</v>
      </c>
      <c r="AA185">
        <v>0.41</v>
      </c>
      <c r="AB185">
        <v>7.3</v>
      </c>
      <c r="AC185">
        <f t="shared" si="4"/>
        <v>2.35</v>
      </c>
      <c r="AD185" s="2">
        <f t="shared" si="5"/>
        <v>2.0845000000000002</v>
      </c>
    </row>
    <row r="186" spans="1:30" x14ac:dyDescent="0.15">
      <c r="A186">
        <v>45</v>
      </c>
      <c r="B186">
        <v>2</v>
      </c>
      <c r="C186">
        <v>1.63</v>
      </c>
      <c r="D186">
        <v>41.2</v>
      </c>
      <c r="E186">
        <v>15.47</v>
      </c>
      <c r="F186">
        <v>54</v>
      </c>
      <c r="G186">
        <v>78.3</v>
      </c>
      <c r="H186">
        <v>0.69</v>
      </c>
      <c r="I186">
        <v>97</v>
      </c>
      <c r="J186">
        <v>58</v>
      </c>
      <c r="K186">
        <v>16.559999999999999</v>
      </c>
      <c r="L186">
        <v>38</v>
      </c>
      <c r="M186">
        <v>1.2</v>
      </c>
      <c r="N186">
        <v>1</v>
      </c>
      <c r="O186">
        <v>0.94799999999999995</v>
      </c>
      <c r="P186">
        <v>1</v>
      </c>
      <c r="Q186">
        <v>3.99</v>
      </c>
      <c r="R186">
        <v>0.71</v>
      </c>
      <c r="S186">
        <v>1.94</v>
      </c>
      <c r="T186">
        <v>1.52</v>
      </c>
      <c r="U186">
        <v>5.0999999999999996</v>
      </c>
      <c r="V186">
        <v>5.2</v>
      </c>
      <c r="W186">
        <v>26.1</v>
      </c>
      <c r="X186">
        <v>19.5</v>
      </c>
      <c r="Y186">
        <v>78.8</v>
      </c>
      <c r="Z186">
        <v>0.49</v>
      </c>
      <c r="AA186">
        <v>0.3</v>
      </c>
      <c r="AB186">
        <v>9.4</v>
      </c>
      <c r="AC186">
        <f t="shared" si="4"/>
        <v>2.0500000000000003</v>
      </c>
      <c r="AD186" s="2">
        <f t="shared" si="5"/>
        <v>1.7305000000000001</v>
      </c>
    </row>
    <row r="187" spans="1:30" x14ac:dyDescent="0.15">
      <c r="A187">
        <v>46</v>
      </c>
      <c r="B187">
        <v>2</v>
      </c>
      <c r="C187">
        <v>1.89</v>
      </c>
      <c r="D187">
        <v>71.099999999999994</v>
      </c>
      <c r="E187">
        <v>20.329999999999998</v>
      </c>
      <c r="F187">
        <v>73</v>
      </c>
      <c r="G187">
        <v>90.5</v>
      </c>
      <c r="H187">
        <v>0.80700000000000005</v>
      </c>
      <c r="I187">
        <v>130</v>
      </c>
      <c r="J187">
        <v>78</v>
      </c>
      <c r="K187">
        <v>24.2</v>
      </c>
      <c r="L187">
        <v>97</v>
      </c>
      <c r="M187">
        <v>0.98499999999999999</v>
      </c>
      <c r="N187">
        <v>-1.4</v>
      </c>
      <c r="O187">
        <v>0.73</v>
      </c>
      <c r="P187">
        <v>-0.9</v>
      </c>
      <c r="Q187">
        <v>5.09</v>
      </c>
      <c r="R187">
        <v>0.73</v>
      </c>
      <c r="S187">
        <v>1.99</v>
      </c>
      <c r="T187">
        <v>2.2000000000000002</v>
      </c>
      <c r="U187">
        <v>5.7</v>
      </c>
      <c r="V187">
        <v>6.8</v>
      </c>
      <c r="W187">
        <v>111.4</v>
      </c>
      <c r="X187">
        <v>49.5</v>
      </c>
      <c r="Y187">
        <v>12</v>
      </c>
      <c r="Z187">
        <v>0.09</v>
      </c>
      <c r="AA187">
        <v>0.28999999999999998</v>
      </c>
      <c r="AB187">
        <v>4.5</v>
      </c>
      <c r="AC187">
        <f t="shared" si="4"/>
        <v>3.0999999999999996</v>
      </c>
      <c r="AD187" s="2">
        <f t="shared" si="5"/>
        <v>2.7714999999999996</v>
      </c>
    </row>
    <row r="188" spans="1:30" x14ac:dyDescent="0.15">
      <c r="A188">
        <v>46</v>
      </c>
      <c r="B188">
        <v>2</v>
      </c>
      <c r="C188">
        <v>1.59</v>
      </c>
      <c r="D188">
        <v>72.7</v>
      </c>
      <c r="E188">
        <v>28.78</v>
      </c>
      <c r="F188">
        <v>92</v>
      </c>
      <c r="G188">
        <v>105.8</v>
      </c>
      <c r="H188">
        <v>0.87</v>
      </c>
      <c r="I188">
        <v>105</v>
      </c>
      <c r="J188">
        <v>69</v>
      </c>
      <c r="K188">
        <v>35.14</v>
      </c>
      <c r="L188">
        <v>156</v>
      </c>
      <c r="M188">
        <v>0.93899999999999995</v>
      </c>
      <c r="N188">
        <v>-1</v>
      </c>
      <c r="O188">
        <v>0.84399999999999997</v>
      </c>
      <c r="P188">
        <v>-1.4</v>
      </c>
      <c r="Q188">
        <v>4.66</v>
      </c>
      <c r="R188">
        <v>3.96</v>
      </c>
      <c r="S188">
        <v>0.94</v>
      </c>
      <c r="T188">
        <v>1.84</v>
      </c>
      <c r="U188">
        <v>5.2</v>
      </c>
      <c r="V188">
        <v>6.7</v>
      </c>
      <c r="W188">
        <v>77.099999999999994</v>
      </c>
      <c r="X188">
        <v>50.5</v>
      </c>
      <c r="Y188">
        <v>29.1</v>
      </c>
      <c r="Z188">
        <v>0.03</v>
      </c>
      <c r="AA188">
        <v>0.21</v>
      </c>
      <c r="AB188">
        <v>9.8000000000000007</v>
      </c>
      <c r="AC188">
        <f t="shared" si="4"/>
        <v>3.72</v>
      </c>
      <c r="AD188" s="2">
        <f t="shared" si="5"/>
        <v>1.9380000000000002</v>
      </c>
    </row>
    <row r="189" spans="1:30" x14ac:dyDescent="0.15">
      <c r="A189">
        <v>46</v>
      </c>
      <c r="B189">
        <v>2</v>
      </c>
      <c r="C189">
        <v>1.7</v>
      </c>
      <c r="D189">
        <v>64.900000000000006</v>
      </c>
      <c r="E189">
        <v>22.99</v>
      </c>
      <c r="F189">
        <v>73</v>
      </c>
      <c r="G189">
        <v>87.7</v>
      </c>
      <c r="H189">
        <v>0.83199999999999996</v>
      </c>
      <c r="I189">
        <v>109</v>
      </c>
      <c r="J189">
        <v>68</v>
      </c>
      <c r="K189">
        <v>27.59</v>
      </c>
      <c r="L189">
        <v>115</v>
      </c>
      <c r="M189">
        <v>1.04</v>
      </c>
      <c r="N189">
        <v>-0.6</v>
      </c>
      <c r="O189">
        <v>0.76</v>
      </c>
      <c r="P189">
        <v>-1</v>
      </c>
      <c r="Q189">
        <v>4.4400000000000004</v>
      </c>
      <c r="R189">
        <v>0.92</v>
      </c>
      <c r="S189">
        <v>1.18</v>
      </c>
      <c r="T189">
        <v>2.59</v>
      </c>
      <c r="U189">
        <v>5.3</v>
      </c>
      <c r="V189">
        <v>8.3000000000000007</v>
      </c>
      <c r="W189">
        <v>74.8</v>
      </c>
      <c r="X189">
        <v>22.5</v>
      </c>
      <c r="Y189">
        <v>14.8</v>
      </c>
      <c r="Z189">
        <v>0.41</v>
      </c>
      <c r="AA189">
        <v>0.33</v>
      </c>
      <c r="AB189">
        <v>6</v>
      </c>
      <c r="AC189">
        <f t="shared" si="4"/>
        <v>3.2600000000000007</v>
      </c>
      <c r="AD189" s="2">
        <f t="shared" si="5"/>
        <v>2.8460000000000005</v>
      </c>
    </row>
    <row r="190" spans="1:30" x14ac:dyDescent="0.15">
      <c r="A190">
        <v>46</v>
      </c>
      <c r="B190">
        <v>2</v>
      </c>
      <c r="C190">
        <v>1.69</v>
      </c>
      <c r="D190">
        <v>63</v>
      </c>
      <c r="E190">
        <v>21.85</v>
      </c>
      <c r="F190">
        <v>74</v>
      </c>
      <c r="G190">
        <v>90.4</v>
      </c>
      <c r="H190">
        <v>0.81899999999999995</v>
      </c>
      <c r="I190">
        <v>98</v>
      </c>
      <c r="J190">
        <v>65</v>
      </c>
      <c r="K190">
        <v>26.12</v>
      </c>
      <c r="L190">
        <v>92</v>
      </c>
      <c r="M190">
        <v>1.069</v>
      </c>
      <c r="N190">
        <v>0</v>
      </c>
      <c r="O190">
        <v>0.67</v>
      </c>
      <c r="P190">
        <v>-2.5</v>
      </c>
      <c r="Q190">
        <v>5.73</v>
      </c>
      <c r="R190">
        <v>1.68</v>
      </c>
      <c r="S190">
        <v>2.2599999999999998</v>
      </c>
      <c r="T190">
        <v>2.4</v>
      </c>
      <c r="U190">
        <v>5</v>
      </c>
      <c r="V190">
        <v>8.6999999999999993</v>
      </c>
      <c r="W190">
        <v>74.8</v>
      </c>
      <c r="X190">
        <v>48.3</v>
      </c>
      <c r="Y190">
        <v>10.5</v>
      </c>
      <c r="Z190">
        <v>0.2</v>
      </c>
      <c r="AA190">
        <v>0.52</v>
      </c>
      <c r="AB190">
        <v>10.199999999999999</v>
      </c>
      <c r="AC190">
        <f t="shared" si="4"/>
        <v>3.4700000000000006</v>
      </c>
      <c r="AD190" s="2">
        <f t="shared" si="5"/>
        <v>2.7140000000000004</v>
      </c>
    </row>
    <row r="191" spans="1:30" x14ac:dyDescent="0.15">
      <c r="A191">
        <v>46</v>
      </c>
      <c r="B191">
        <v>2</v>
      </c>
      <c r="C191">
        <v>1.97</v>
      </c>
      <c r="D191">
        <v>58.3</v>
      </c>
      <c r="E191">
        <v>15.13</v>
      </c>
      <c r="F191">
        <v>73</v>
      </c>
      <c r="G191">
        <v>95.3</v>
      </c>
      <c r="H191">
        <v>0.76600000000000001</v>
      </c>
      <c r="I191">
        <v>110</v>
      </c>
      <c r="J191">
        <v>75</v>
      </c>
      <c r="K191">
        <v>16.36</v>
      </c>
      <c r="L191">
        <v>115</v>
      </c>
      <c r="M191">
        <v>1.194</v>
      </c>
      <c r="N191">
        <v>-0.3</v>
      </c>
      <c r="O191">
        <v>0.86299999999999999</v>
      </c>
      <c r="P191">
        <v>-0.3</v>
      </c>
      <c r="Q191">
        <v>4.79</v>
      </c>
      <c r="R191">
        <v>0.81</v>
      </c>
      <c r="S191">
        <v>1.93</v>
      </c>
      <c r="T191">
        <v>2.4900000000000002</v>
      </c>
      <c r="U191">
        <v>4.4000000000000004</v>
      </c>
      <c r="V191">
        <v>7</v>
      </c>
      <c r="W191">
        <v>71.2</v>
      </c>
      <c r="X191">
        <v>36.1</v>
      </c>
      <c r="Y191">
        <v>29.8</v>
      </c>
      <c r="Z191">
        <v>0.39</v>
      </c>
      <c r="AA191">
        <v>0.25</v>
      </c>
      <c r="AB191">
        <v>7.7</v>
      </c>
      <c r="AC191">
        <f t="shared" si="4"/>
        <v>2.8600000000000003</v>
      </c>
      <c r="AD191" s="2">
        <f t="shared" si="5"/>
        <v>2.4955000000000003</v>
      </c>
    </row>
    <row r="192" spans="1:30" x14ac:dyDescent="0.15">
      <c r="A192">
        <v>47</v>
      </c>
      <c r="B192">
        <v>2</v>
      </c>
      <c r="C192">
        <v>1.47</v>
      </c>
      <c r="D192">
        <v>54.8</v>
      </c>
      <c r="E192">
        <v>25.35</v>
      </c>
      <c r="F192">
        <v>69</v>
      </c>
      <c r="G192">
        <v>89.6</v>
      </c>
      <c r="H192">
        <v>0.77</v>
      </c>
      <c r="I192">
        <v>128</v>
      </c>
      <c r="J192">
        <v>85</v>
      </c>
      <c r="K192">
        <v>30.62</v>
      </c>
      <c r="L192">
        <v>74</v>
      </c>
      <c r="M192">
        <v>0.98499999999999999</v>
      </c>
      <c r="N192">
        <v>-0.7</v>
      </c>
      <c r="O192">
        <v>0.86299999999999999</v>
      </c>
      <c r="P192">
        <v>-1.3</v>
      </c>
      <c r="Q192">
        <v>4.7300000000000004</v>
      </c>
      <c r="R192">
        <v>1.3</v>
      </c>
      <c r="S192">
        <v>1.9</v>
      </c>
      <c r="T192">
        <v>2.76</v>
      </c>
      <c r="U192">
        <v>5.8</v>
      </c>
      <c r="V192">
        <v>7.9</v>
      </c>
      <c r="W192">
        <v>96.5</v>
      </c>
      <c r="X192">
        <v>45.8</v>
      </c>
      <c r="Y192">
        <v>76.400000000000006</v>
      </c>
      <c r="Z192">
        <v>0.21</v>
      </c>
      <c r="AA192">
        <v>0.44</v>
      </c>
      <c r="AB192">
        <v>13.4</v>
      </c>
      <c r="AC192">
        <f t="shared" si="4"/>
        <v>2.8300000000000005</v>
      </c>
      <c r="AD192" s="2">
        <f t="shared" si="5"/>
        <v>2.2450000000000006</v>
      </c>
    </row>
    <row r="193" spans="1:30" x14ac:dyDescent="0.15">
      <c r="A193">
        <v>47</v>
      </c>
      <c r="B193">
        <v>2</v>
      </c>
      <c r="C193">
        <v>1.62</v>
      </c>
      <c r="D193">
        <v>50.8</v>
      </c>
      <c r="E193">
        <v>19.13</v>
      </c>
      <c r="F193">
        <v>77</v>
      </c>
      <c r="G193">
        <v>93.6</v>
      </c>
      <c r="H193">
        <v>0.82299999999999995</v>
      </c>
      <c r="I193">
        <v>119</v>
      </c>
      <c r="J193">
        <v>75</v>
      </c>
      <c r="K193">
        <v>21.6</v>
      </c>
      <c r="L193">
        <v>100</v>
      </c>
      <c r="M193">
        <v>1.091</v>
      </c>
      <c r="N193">
        <v>-0.8</v>
      </c>
      <c r="O193">
        <v>0.81</v>
      </c>
      <c r="P193">
        <v>-1.4</v>
      </c>
      <c r="Q193">
        <v>4.5199999999999996</v>
      </c>
      <c r="R193">
        <v>1.1599999999999999</v>
      </c>
      <c r="S193">
        <v>1.63</v>
      </c>
      <c r="T193">
        <v>2.65</v>
      </c>
      <c r="U193">
        <v>5.7</v>
      </c>
      <c r="V193">
        <v>9.5</v>
      </c>
      <c r="W193">
        <v>82</v>
      </c>
      <c r="X193">
        <v>41.8</v>
      </c>
      <c r="Y193">
        <v>9.4</v>
      </c>
      <c r="Z193">
        <v>0.11</v>
      </c>
      <c r="AA193">
        <v>0.32</v>
      </c>
      <c r="AB193">
        <v>6.5</v>
      </c>
      <c r="AC193">
        <f t="shared" si="4"/>
        <v>2.8899999999999997</v>
      </c>
      <c r="AD193" s="2">
        <f t="shared" si="5"/>
        <v>2.3679999999999994</v>
      </c>
    </row>
    <row r="194" spans="1:30" x14ac:dyDescent="0.15">
      <c r="A194">
        <v>47</v>
      </c>
      <c r="B194">
        <v>2</v>
      </c>
      <c r="C194">
        <v>1.7</v>
      </c>
      <c r="D194">
        <v>56.5</v>
      </c>
      <c r="E194">
        <v>19.13</v>
      </c>
      <c r="F194">
        <v>77</v>
      </c>
      <c r="G194">
        <v>95.7</v>
      </c>
      <c r="H194">
        <v>0.80500000000000005</v>
      </c>
      <c r="I194">
        <v>113</v>
      </c>
      <c r="J194">
        <v>78</v>
      </c>
      <c r="K194">
        <v>21.6</v>
      </c>
      <c r="L194">
        <v>108</v>
      </c>
      <c r="M194">
        <v>1.246</v>
      </c>
      <c r="N194">
        <v>-2.2000000000000002</v>
      </c>
      <c r="O194">
        <v>0.82</v>
      </c>
      <c r="P194">
        <v>-1.5</v>
      </c>
      <c r="Q194">
        <v>5.8</v>
      </c>
      <c r="R194">
        <v>2.08</v>
      </c>
      <c r="S194">
        <v>1.62</v>
      </c>
      <c r="T194">
        <v>2.5299999999999998</v>
      </c>
      <c r="U194">
        <v>5.8</v>
      </c>
      <c r="V194">
        <v>6.8</v>
      </c>
      <c r="W194">
        <v>78.3</v>
      </c>
      <c r="X194">
        <v>32.299999999999997</v>
      </c>
      <c r="Y194">
        <v>25.2</v>
      </c>
      <c r="Z194">
        <v>0.27</v>
      </c>
      <c r="AA194">
        <v>-0.7</v>
      </c>
      <c r="AB194">
        <v>6</v>
      </c>
      <c r="AC194">
        <f t="shared" si="4"/>
        <v>4.18</v>
      </c>
      <c r="AD194" s="2">
        <f t="shared" si="5"/>
        <v>3.2439999999999998</v>
      </c>
    </row>
    <row r="195" spans="1:30" x14ac:dyDescent="0.15">
      <c r="A195">
        <v>47</v>
      </c>
      <c r="B195">
        <v>2</v>
      </c>
      <c r="C195">
        <v>1.5</v>
      </c>
      <c r="D195">
        <v>59.3</v>
      </c>
      <c r="E195">
        <v>26.36</v>
      </c>
      <c r="F195">
        <v>70</v>
      </c>
      <c r="G195">
        <v>92.7</v>
      </c>
      <c r="H195">
        <v>0.755</v>
      </c>
      <c r="I195">
        <v>102</v>
      </c>
      <c r="J195">
        <v>68</v>
      </c>
      <c r="K195">
        <v>31.83</v>
      </c>
      <c r="L195">
        <v>112</v>
      </c>
      <c r="M195">
        <v>1.38</v>
      </c>
      <c r="N195">
        <v>0.1</v>
      </c>
      <c r="O195">
        <v>0.81299999999999994</v>
      </c>
      <c r="P195">
        <v>-1.2</v>
      </c>
      <c r="Q195">
        <v>5.1100000000000003</v>
      </c>
      <c r="R195">
        <v>1.96</v>
      </c>
      <c r="S195">
        <v>1.1299999999999999</v>
      </c>
      <c r="T195">
        <v>3.21</v>
      </c>
      <c r="U195">
        <v>5.5</v>
      </c>
      <c r="V195">
        <v>9.6</v>
      </c>
      <c r="W195">
        <v>79.3</v>
      </c>
      <c r="X195">
        <v>41.4</v>
      </c>
      <c r="Y195">
        <v>18.8</v>
      </c>
      <c r="Z195">
        <v>0.4</v>
      </c>
      <c r="AA195">
        <v>0.37</v>
      </c>
      <c r="AB195">
        <v>6.3</v>
      </c>
      <c r="AC195">
        <f t="shared" ref="AC195:AC258" si="6">Q195-S195</f>
        <v>3.9800000000000004</v>
      </c>
      <c r="AD195" s="2">
        <f t="shared" ref="AD195:AD258" si="7">Q195-S195-0.45*R195</f>
        <v>3.0980000000000003</v>
      </c>
    </row>
    <row r="196" spans="1:30" x14ac:dyDescent="0.15">
      <c r="A196">
        <v>47</v>
      </c>
      <c r="B196">
        <v>2</v>
      </c>
      <c r="C196">
        <v>1.76</v>
      </c>
      <c r="D196">
        <v>65.400000000000006</v>
      </c>
      <c r="E196">
        <v>21.79</v>
      </c>
      <c r="F196">
        <v>90</v>
      </c>
      <c r="G196">
        <v>106.9</v>
      </c>
      <c r="H196">
        <v>0.84199999999999997</v>
      </c>
      <c r="I196">
        <v>111</v>
      </c>
      <c r="J196">
        <v>82</v>
      </c>
      <c r="K196">
        <v>25.95</v>
      </c>
      <c r="L196">
        <v>162</v>
      </c>
      <c r="M196">
        <v>1.24</v>
      </c>
      <c r="N196">
        <v>0.5</v>
      </c>
      <c r="O196">
        <v>0.93700000000000006</v>
      </c>
      <c r="P196">
        <v>0.1</v>
      </c>
      <c r="Q196">
        <v>5.68</v>
      </c>
      <c r="R196">
        <v>0.44</v>
      </c>
      <c r="S196">
        <v>1.7</v>
      </c>
      <c r="T196">
        <v>3.64</v>
      </c>
      <c r="U196">
        <v>5.7</v>
      </c>
      <c r="V196">
        <v>4.5</v>
      </c>
      <c r="W196">
        <v>42.6</v>
      </c>
      <c r="X196">
        <v>20.2</v>
      </c>
      <c r="Y196">
        <v>12.8</v>
      </c>
      <c r="Z196">
        <v>0.17</v>
      </c>
      <c r="AA196">
        <v>0.44</v>
      </c>
      <c r="AB196">
        <v>10.4</v>
      </c>
      <c r="AC196">
        <f t="shared" si="6"/>
        <v>3.9799999999999995</v>
      </c>
      <c r="AD196" s="2">
        <f t="shared" si="7"/>
        <v>3.7819999999999996</v>
      </c>
    </row>
    <row r="197" spans="1:30" x14ac:dyDescent="0.15">
      <c r="A197">
        <v>47</v>
      </c>
      <c r="B197">
        <v>2</v>
      </c>
      <c r="C197">
        <v>2.04</v>
      </c>
      <c r="D197">
        <v>81.2</v>
      </c>
      <c r="E197">
        <v>19.690000000000001</v>
      </c>
      <c r="F197">
        <v>69</v>
      </c>
      <c r="G197">
        <v>85.7</v>
      </c>
      <c r="H197">
        <v>0.80500000000000005</v>
      </c>
      <c r="I197">
        <v>111</v>
      </c>
      <c r="J197">
        <v>72</v>
      </c>
      <c r="K197">
        <v>22.83</v>
      </c>
      <c r="L197">
        <v>88</v>
      </c>
      <c r="M197">
        <v>0.82</v>
      </c>
      <c r="N197">
        <v>-1.3</v>
      </c>
      <c r="O197">
        <v>0.70499999999999996</v>
      </c>
      <c r="P197">
        <v>-1.4</v>
      </c>
      <c r="Q197">
        <v>4.42</v>
      </c>
      <c r="R197">
        <v>1.03</v>
      </c>
      <c r="S197">
        <v>1.85</v>
      </c>
      <c r="T197">
        <v>2.4300000000000002</v>
      </c>
      <c r="U197">
        <v>5.3</v>
      </c>
      <c r="V197">
        <v>8.1</v>
      </c>
      <c r="W197">
        <v>16.3</v>
      </c>
      <c r="X197">
        <v>32.1</v>
      </c>
      <c r="Y197">
        <v>61.1</v>
      </c>
      <c r="Z197">
        <v>-0.41</v>
      </c>
      <c r="AA197">
        <v>0.2</v>
      </c>
      <c r="AB197">
        <v>7.7</v>
      </c>
      <c r="AC197">
        <f t="shared" si="6"/>
        <v>2.57</v>
      </c>
      <c r="AD197" s="2">
        <f t="shared" si="7"/>
        <v>2.1064999999999996</v>
      </c>
    </row>
    <row r="198" spans="1:30" x14ac:dyDescent="0.15">
      <c r="A198">
        <v>47</v>
      </c>
      <c r="B198">
        <v>2</v>
      </c>
      <c r="C198">
        <v>1.67</v>
      </c>
      <c r="D198">
        <v>64.5</v>
      </c>
      <c r="E198">
        <v>23.13</v>
      </c>
      <c r="F198">
        <v>96</v>
      </c>
      <c r="G198">
        <v>110.9</v>
      </c>
      <c r="H198">
        <v>0.86599999999999999</v>
      </c>
      <c r="I198">
        <v>152</v>
      </c>
      <c r="J198">
        <v>114</v>
      </c>
      <c r="K198">
        <v>27.56</v>
      </c>
      <c r="L198">
        <v>160</v>
      </c>
      <c r="M198">
        <v>1.361</v>
      </c>
      <c r="N198">
        <v>2.6</v>
      </c>
      <c r="O198">
        <v>0.97599999999999998</v>
      </c>
      <c r="P198">
        <v>-0.2</v>
      </c>
      <c r="Q198">
        <v>5.71</v>
      </c>
      <c r="R198">
        <v>2.44</v>
      </c>
      <c r="S198">
        <v>1.42</v>
      </c>
      <c r="T198">
        <v>3.99</v>
      </c>
      <c r="U198">
        <v>5.0999999999999996</v>
      </c>
      <c r="V198">
        <v>9.8000000000000007</v>
      </c>
      <c r="W198">
        <v>18.600000000000001</v>
      </c>
      <c r="X198">
        <v>10.1</v>
      </c>
      <c r="Y198">
        <v>19</v>
      </c>
      <c r="Z198">
        <v>0.16</v>
      </c>
      <c r="AA198">
        <v>0.1</v>
      </c>
      <c r="AB198">
        <v>7</v>
      </c>
      <c r="AC198">
        <f t="shared" si="6"/>
        <v>4.29</v>
      </c>
      <c r="AD198" s="2">
        <f t="shared" si="7"/>
        <v>3.1920000000000002</v>
      </c>
    </row>
    <row r="199" spans="1:30" x14ac:dyDescent="0.15">
      <c r="A199">
        <v>47</v>
      </c>
      <c r="B199">
        <v>2</v>
      </c>
      <c r="C199">
        <v>1.74</v>
      </c>
      <c r="D199">
        <v>51.8</v>
      </c>
      <c r="E199">
        <v>17.03</v>
      </c>
      <c r="F199">
        <v>74</v>
      </c>
      <c r="G199">
        <v>92.5</v>
      </c>
      <c r="H199">
        <v>0.8</v>
      </c>
      <c r="I199">
        <v>150</v>
      </c>
      <c r="J199">
        <v>95</v>
      </c>
      <c r="K199">
        <v>19.239999999999998</v>
      </c>
      <c r="L199">
        <v>126</v>
      </c>
      <c r="M199">
        <v>1.238</v>
      </c>
      <c r="N199">
        <v>0.1</v>
      </c>
      <c r="O199">
        <v>1.1000000000000001</v>
      </c>
      <c r="P199">
        <v>1.3</v>
      </c>
      <c r="Q199">
        <v>3.89</v>
      </c>
      <c r="R199">
        <v>0.62</v>
      </c>
      <c r="S199">
        <v>1.9</v>
      </c>
      <c r="T199">
        <v>3</v>
      </c>
      <c r="U199">
        <v>4.5</v>
      </c>
      <c r="V199">
        <v>5.5</v>
      </c>
      <c r="W199">
        <v>8.9</v>
      </c>
      <c r="X199">
        <v>7.9</v>
      </c>
      <c r="Y199">
        <v>96.3</v>
      </c>
      <c r="Z199">
        <v>1.34</v>
      </c>
      <c r="AA199">
        <v>0.35</v>
      </c>
      <c r="AB199">
        <v>7.8</v>
      </c>
      <c r="AC199">
        <f t="shared" si="6"/>
        <v>1.9900000000000002</v>
      </c>
      <c r="AD199" s="2">
        <f t="shared" si="7"/>
        <v>1.7110000000000003</v>
      </c>
    </row>
    <row r="200" spans="1:30" x14ac:dyDescent="0.15">
      <c r="A200">
        <v>48</v>
      </c>
      <c r="B200">
        <v>2</v>
      </c>
      <c r="C200">
        <v>1.78</v>
      </c>
      <c r="D200">
        <v>58.6</v>
      </c>
      <c r="E200">
        <v>18.52</v>
      </c>
      <c r="F200">
        <v>78</v>
      </c>
      <c r="G200">
        <v>91.1</v>
      </c>
      <c r="H200">
        <v>0.85599999999999998</v>
      </c>
      <c r="I200">
        <v>122</v>
      </c>
      <c r="J200">
        <v>87</v>
      </c>
      <c r="K200">
        <v>21.02</v>
      </c>
      <c r="L200">
        <v>105</v>
      </c>
      <c r="M200">
        <v>1.044</v>
      </c>
      <c r="N200">
        <v>-1.6</v>
      </c>
      <c r="O200">
        <v>0.91700000000000004</v>
      </c>
      <c r="P200">
        <v>-0.3</v>
      </c>
      <c r="Q200">
        <v>4.24</v>
      </c>
      <c r="R200">
        <v>0.89</v>
      </c>
      <c r="S200">
        <v>1.61</v>
      </c>
      <c r="T200">
        <v>2.5099999999999998</v>
      </c>
      <c r="U200">
        <v>6.1</v>
      </c>
      <c r="V200">
        <v>6</v>
      </c>
      <c r="W200">
        <v>126.3</v>
      </c>
      <c r="X200">
        <v>57.6</v>
      </c>
      <c r="Y200">
        <v>19</v>
      </c>
      <c r="Z200">
        <v>0.23</v>
      </c>
      <c r="AA200">
        <v>1.29</v>
      </c>
      <c r="AB200">
        <v>11.4</v>
      </c>
      <c r="AC200">
        <f t="shared" si="6"/>
        <v>2.63</v>
      </c>
      <c r="AD200" s="2">
        <f t="shared" si="7"/>
        <v>2.2294999999999998</v>
      </c>
    </row>
    <row r="201" spans="1:30" x14ac:dyDescent="0.15">
      <c r="A201">
        <v>48</v>
      </c>
      <c r="B201">
        <v>2</v>
      </c>
      <c r="C201">
        <v>1.58</v>
      </c>
      <c r="D201">
        <v>63.3</v>
      </c>
      <c r="E201">
        <v>23.69</v>
      </c>
      <c r="F201">
        <v>73</v>
      </c>
      <c r="G201">
        <v>90.9</v>
      </c>
      <c r="H201">
        <v>0.80300000000000005</v>
      </c>
      <c r="I201">
        <v>101</v>
      </c>
      <c r="J201">
        <v>71</v>
      </c>
      <c r="K201">
        <v>28.63</v>
      </c>
      <c r="L201">
        <v>112</v>
      </c>
      <c r="M201">
        <v>1.2430000000000001</v>
      </c>
      <c r="N201">
        <v>-1.1000000000000001</v>
      </c>
      <c r="O201">
        <v>0.71599999999999997</v>
      </c>
      <c r="P201">
        <v>-1.2</v>
      </c>
      <c r="Q201">
        <v>5.53</v>
      </c>
      <c r="R201">
        <v>1.07</v>
      </c>
      <c r="S201">
        <v>1.97</v>
      </c>
      <c r="T201">
        <v>2.63</v>
      </c>
      <c r="U201">
        <v>6.4</v>
      </c>
      <c r="V201">
        <v>5.9</v>
      </c>
      <c r="W201">
        <v>98.6</v>
      </c>
      <c r="X201">
        <v>42</v>
      </c>
      <c r="Y201">
        <v>13.4</v>
      </c>
      <c r="Z201">
        <v>0.23</v>
      </c>
      <c r="AA201">
        <v>1.2</v>
      </c>
      <c r="AB201">
        <v>4.3</v>
      </c>
      <c r="AC201">
        <f t="shared" si="6"/>
        <v>3.5600000000000005</v>
      </c>
      <c r="AD201" s="2">
        <f t="shared" si="7"/>
        <v>3.0785000000000005</v>
      </c>
    </row>
    <row r="202" spans="1:30" x14ac:dyDescent="0.15">
      <c r="A202">
        <v>48</v>
      </c>
      <c r="B202">
        <v>2</v>
      </c>
      <c r="C202">
        <v>1.43</v>
      </c>
      <c r="D202">
        <v>49.9</v>
      </c>
      <c r="E202">
        <v>24.5</v>
      </c>
      <c r="F202">
        <v>78</v>
      </c>
      <c r="G202">
        <v>92.1</v>
      </c>
      <c r="H202">
        <v>0.84699999999999998</v>
      </c>
      <c r="I202">
        <v>149</v>
      </c>
      <c r="J202">
        <v>99</v>
      </c>
      <c r="K202">
        <v>29.6</v>
      </c>
      <c r="L202">
        <v>147</v>
      </c>
      <c r="M202">
        <v>1.016</v>
      </c>
      <c r="N202">
        <v>-1.3</v>
      </c>
      <c r="O202">
        <v>0.93</v>
      </c>
      <c r="P202">
        <v>-1.1000000000000001</v>
      </c>
      <c r="Q202">
        <v>7.58</v>
      </c>
      <c r="R202">
        <v>0.93</v>
      </c>
      <c r="S202">
        <v>1.56</v>
      </c>
      <c r="T202">
        <v>4.3499999999999996</v>
      </c>
      <c r="U202">
        <v>5.6</v>
      </c>
      <c r="V202">
        <v>4.5</v>
      </c>
      <c r="W202">
        <v>86.5</v>
      </c>
      <c r="X202">
        <v>46.4</v>
      </c>
      <c r="Y202">
        <v>15.4</v>
      </c>
      <c r="Z202">
        <v>-0.01</v>
      </c>
      <c r="AA202">
        <v>0.09</v>
      </c>
      <c r="AB202">
        <v>9.5</v>
      </c>
      <c r="AC202">
        <f t="shared" si="6"/>
        <v>6.02</v>
      </c>
      <c r="AD202" s="2">
        <f t="shared" si="7"/>
        <v>5.6014999999999997</v>
      </c>
    </row>
    <row r="203" spans="1:30" x14ac:dyDescent="0.15">
      <c r="A203">
        <v>48</v>
      </c>
      <c r="B203">
        <v>2</v>
      </c>
      <c r="C203">
        <v>1.39</v>
      </c>
      <c r="D203">
        <v>47.3</v>
      </c>
      <c r="E203">
        <v>24.89</v>
      </c>
      <c r="F203">
        <v>69</v>
      </c>
      <c r="G203">
        <v>87.3</v>
      </c>
      <c r="H203">
        <v>0.79</v>
      </c>
      <c r="I203">
        <v>102</v>
      </c>
      <c r="J203">
        <v>65</v>
      </c>
      <c r="K203">
        <v>30.07</v>
      </c>
      <c r="L203">
        <v>96</v>
      </c>
      <c r="M203">
        <v>0.98</v>
      </c>
      <c r="N203">
        <v>-0.9</v>
      </c>
      <c r="O203">
        <v>0.79100000000000004</v>
      </c>
      <c r="P203">
        <v>-1.6</v>
      </c>
      <c r="Q203">
        <v>6.27</v>
      </c>
      <c r="R203">
        <v>1.99</v>
      </c>
      <c r="S203">
        <v>1.72</v>
      </c>
      <c r="T203">
        <v>3.88</v>
      </c>
      <c r="U203">
        <v>5.0999999999999996</v>
      </c>
      <c r="V203">
        <v>4.7</v>
      </c>
      <c r="W203">
        <v>83.7</v>
      </c>
      <c r="X203">
        <v>40.299999999999997</v>
      </c>
      <c r="Y203">
        <v>4.5</v>
      </c>
      <c r="Z203">
        <v>0.2</v>
      </c>
      <c r="AA203">
        <v>0.52</v>
      </c>
      <c r="AB203">
        <v>28.4</v>
      </c>
      <c r="AC203">
        <f t="shared" si="6"/>
        <v>4.55</v>
      </c>
      <c r="AD203" s="2">
        <f t="shared" si="7"/>
        <v>3.6544999999999996</v>
      </c>
    </row>
    <row r="204" spans="1:30" x14ac:dyDescent="0.15">
      <c r="A204">
        <v>48</v>
      </c>
      <c r="B204">
        <v>2</v>
      </c>
      <c r="C204">
        <v>1.64</v>
      </c>
      <c r="D204">
        <v>51.5</v>
      </c>
      <c r="E204">
        <v>19.13</v>
      </c>
      <c r="F204">
        <v>63</v>
      </c>
      <c r="G204">
        <v>86.7</v>
      </c>
      <c r="H204">
        <v>0.72699999999999998</v>
      </c>
      <c r="I204">
        <v>119</v>
      </c>
      <c r="J204">
        <v>77</v>
      </c>
      <c r="K204">
        <v>21.6</v>
      </c>
      <c r="L204">
        <v>76</v>
      </c>
      <c r="M204">
        <v>0.64900000000000002</v>
      </c>
      <c r="N204">
        <v>-4.3</v>
      </c>
      <c r="O204">
        <v>0.3</v>
      </c>
      <c r="P204">
        <v>-1.8</v>
      </c>
      <c r="Q204">
        <v>5.61</v>
      </c>
      <c r="R204">
        <v>1.59</v>
      </c>
      <c r="S204">
        <v>1.72</v>
      </c>
      <c r="T204">
        <v>3.1</v>
      </c>
      <c r="U204">
        <v>4.5999999999999996</v>
      </c>
      <c r="V204">
        <v>5.9</v>
      </c>
      <c r="W204">
        <v>79.900000000000006</v>
      </c>
      <c r="X204">
        <v>37</v>
      </c>
      <c r="Y204">
        <v>12.1</v>
      </c>
      <c r="Z204">
        <v>0.32</v>
      </c>
      <c r="AA204">
        <v>0.2</v>
      </c>
      <c r="AB204">
        <v>11.4</v>
      </c>
      <c r="AC204">
        <f t="shared" si="6"/>
        <v>3.8900000000000006</v>
      </c>
      <c r="AD204" s="2">
        <f t="shared" si="7"/>
        <v>3.1745000000000005</v>
      </c>
    </row>
    <row r="205" spans="1:30" x14ac:dyDescent="0.15">
      <c r="A205">
        <v>48</v>
      </c>
      <c r="B205">
        <v>2</v>
      </c>
      <c r="C205">
        <v>1.47</v>
      </c>
      <c r="D205">
        <v>60.6</v>
      </c>
      <c r="E205">
        <v>28.89</v>
      </c>
      <c r="F205">
        <v>69</v>
      </c>
      <c r="G205">
        <v>88.6</v>
      </c>
      <c r="H205">
        <v>0.77900000000000003</v>
      </c>
      <c r="I205">
        <v>107</v>
      </c>
      <c r="J205">
        <v>63</v>
      </c>
      <c r="K205">
        <v>35.270000000000003</v>
      </c>
      <c r="L205">
        <v>102</v>
      </c>
      <c r="M205">
        <v>0.85799999999999998</v>
      </c>
      <c r="N205">
        <v>-1.3</v>
      </c>
      <c r="O205">
        <v>0.61599999999999999</v>
      </c>
      <c r="P205">
        <v>-3.5</v>
      </c>
      <c r="Q205">
        <v>5.32</v>
      </c>
      <c r="R205">
        <v>1.74</v>
      </c>
      <c r="S205">
        <v>1.21</v>
      </c>
      <c r="T205">
        <v>3.1</v>
      </c>
      <c r="U205">
        <v>5.7</v>
      </c>
      <c r="V205">
        <v>6.4</v>
      </c>
      <c r="W205">
        <v>73.7</v>
      </c>
      <c r="X205">
        <v>19.600000000000001</v>
      </c>
      <c r="Y205">
        <v>12.6</v>
      </c>
      <c r="Z205">
        <v>0.32</v>
      </c>
      <c r="AA205">
        <v>0.2</v>
      </c>
      <c r="AB205">
        <v>5.9</v>
      </c>
      <c r="AC205">
        <f t="shared" si="6"/>
        <v>4.1100000000000003</v>
      </c>
      <c r="AD205" s="2">
        <f t="shared" si="7"/>
        <v>3.3270000000000004</v>
      </c>
    </row>
    <row r="206" spans="1:30" x14ac:dyDescent="0.15">
      <c r="A206">
        <v>48</v>
      </c>
      <c r="B206">
        <v>2</v>
      </c>
      <c r="C206">
        <v>1.71</v>
      </c>
      <c r="D206">
        <v>73.099999999999994</v>
      </c>
      <c r="E206">
        <v>24.99</v>
      </c>
      <c r="F206">
        <v>83</v>
      </c>
      <c r="G206">
        <v>97.7</v>
      </c>
      <c r="H206">
        <v>0.85</v>
      </c>
      <c r="I206">
        <v>116</v>
      </c>
      <c r="J206">
        <v>76</v>
      </c>
      <c r="K206">
        <v>30.19</v>
      </c>
      <c r="L206">
        <v>135</v>
      </c>
      <c r="M206">
        <v>0.90500000000000003</v>
      </c>
      <c r="N206">
        <v>-2.1</v>
      </c>
      <c r="O206">
        <v>0.69099999999999995</v>
      </c>
      <c r="P206">
        <v>-1.9</v>
      </c>
      <c r="Q206">
        <v>3.37</v>
      </c>
      <c r="R206">
        <v>0.4</v>
      </c>
      <c r="S206">
        <v>1.53</v>
      </c>
      <c r="T206">
        <v>2.0699999999999998</v>
      </c>
      <c r="U206">
        <v>5.2</v>
      </c>
      <c r="V206">
        <v>6.2</v>
      </c>
      <c r="W206">
        <v>73.3</v>
      </c>
      <c r="X206">
        <v>43.2</v>
      </c>
      <c r="Y206">
        <v>31.7</v>
      </c>
      <c r="Z206">
        <v>0.28000000000000003</v>
      </c>
      <c r="AA206">
        <v>0.36</v>
      </c>
      <c r="AB206">
        <v>4.8</v>
      </c>
      <c r="AC206">
        <f t="shared" si="6"/>
        <v>1.84</v>
      </c>
      <c r="AD206" s="2">
        <f t="shared" si="7"/>
        <v>1.6600000000000001</v>
      </c>
    </row>
    <row r="207" spans="1:30" x14ac:dyDescent="0.15">
      <c r="A207">
        <v>48</v>
      </c>
      <c r="B207">
        <v>2</v>
      </c>
      <c r="C207">
        <v>1.61</v>
      </c>
      <c r="D207">
        <v>38.4</v>
      </c>
      <c r="E207">
        <v>14.13</v>
      </c>
      <c r="F207">
        <v>77</v>
      </c>
      <c r="G207">
        <v>95.9</v>
      </c>
      <c r="H207">
        <v>0.80300000000000005</v>
      </c>
      <c r="I207">
        <v>132</v>
      </c>
      <c r="J207">
        <v>79</v>
      </c>
      <c r="K207">
        <v>14.96</v>
      </c>
      <c r="L207">
        <v>147</v>
      </c>
      <c r="M207">
        <v>1.2350000000000001</v>
      </c>
      <c r="N207">
        <v>1.6</v>
      </c>
      <c r="O207">
        <v>0.96</v>
      </c>
      <c r="P207">
        <v>-0.6</v>
      </c>
      <c r="Q207">
        <v>4.43</v>
      </c>
      <c r="R207">
        <v>1.5</v>
      </c>
      <c r="S207">
        <v>1.53</v>
      </c>
      <c r="T207">
        <v>2.4900000000000002</v>
      </c>
      <c r="U207">
        <v>4.5999999999999996</v>
      </c>
      <c r="V207">
        <v>7.2</v>
      </c>
      <c r="W207">
        <v>72.8</v>
      </c>
      <c r="X207">
        <v>45.4</v>
      </c>
      <c r="Y207">
        <v>11.6</v>
      </c>
      <c r="Z207">
        <v>0.39</v>
      </c>
      <c r="AA207">
        <v>0.34</v>
      </c>
      <c r="AB207">
        <v>9</v>
      </c>
      <c r="AC207">
        <f t="shared" si="6"/>
        <v>2.8999999999999995</v>
      </c>
      <c r="AD207" s="2">
        <f t="shared" si="7"/>
        <v>2.2249999999999996</v>
      </c>
    </row>
    <row r="208" spans="1:30" x14ac:dyDescent="0.15">
      <c r="A208">
        <v>48</v>
      </c>
      <c r="B208">
        <v>2</v>
      </c>
      <c r="C208">
        <v>1.68</v>
      </c>
      <c r="D208">
        <v>47.5</v>
      </c>
      <c r="E208">
        <v>17.03</v>
      </c>
      <c r="F208">
        <v>62</v>
      </c>
      <c r="G208">
        <v>80.599999999999994</v>
      </c>
      <c r="H208">
        <v>0.76900000000000002</v>
      </c>
      <c r="I208">
        <v>101</v>
      </c>
      <c r="J208">
        <v>64</v>
      </c>
      <c r="K208">
        <v>19.239999999999998</v>
      </c>
      <c r="L208">
        <v>69</v>
      </c>
      <c r="M208">
        <v>0.89800000000000002</v>
      </c>
      <c r="N208">
        <v>-1.5</v>
      </c>
      <c r="O208">
        <v>0.878</v>
      </c>
      <c r="P208">
        <v>-0.2</v>
      </c>
      <c r="Q208">
        <v>5.1100000000000003</v>
      </c>
      <c r="R208">
        <v>0.72</v>
      </c>
      <c r="S208">
        <v>1.81</v>
      </c>
      <c r="T208">
        <v>3.38</v>
      </c>
      <c r="U208">
        <v>4.8</v>
      </c>
      <c r="V208">
        <v>4.5</v>
      </c>
      <c r="W208">
        <v>68.599999999999994</v>
      </c>
      <c r="X208">
        <v>37.299999999999997</v>
      </c>
      <c r="Y208">
        <v>26</v>
      </c>
      <c r="Z208">
        <v>0.24</v>
      </c>
      <c r="AA208">
        <v>0.22</v>
      </c>
      <c r="AB208">
        <v>15</v>
      </c>
      <c r="AC208">
        <f t="shared" si="6"/>
        <v>3.3000000000000003</v>
      </c>
      <c r="AD208" s="2">
        <f t="shared" si="7"/>
        <v>2.9760000000000004</v>
      </c>
    </row>
    <row r="209" spans="1:30" x14ac:dyDescent="0.15">
      <c r="A209">
        <v>49</v>
      </c>
      <c r="B209">
        <v>2</v>
      </c>
      <c r="C209">
        <v>1.82</v>
      </c>
      <c r="D209">
        <v>49.4</v>
      </c>
      <c r="E209">
        <v>14.89</v>
      </c>
      <c r="F209">
        <v>63</v>
      </c>
      <c r="G209">
        <v>84.5</v>
      </c>
      <c r="H209">
        <v>0.746</v>
      </c>
      <c r="I209">
        <v>116</v>
      </c>
      <c r="J209">
        <v>87</v>
      </c>
      <c r="K209">
        <v>15.27</v>
      </c>
      <c r="L209">
        <v>72</v>
      </c>
      <c r="M209">
        <v>1.073</v>
      </c>
      <c r="N209">
        <v>-1</v>
      </c>
      <c r="O209">
        <v>0.77100000000000002</v>
      </c>
      <c r="P209">
        <v>-1.4</v>
      </c>
      <c r="Q209">
        <v>6.45</v>
      </c>
      <c r="R209">
        <v>2.1</v>
      </c>
      <c r="S209">
        <v>2.81</v>
      </c>
      <c r="T209">
        <v>3.25</v>
      </c>
      <c r="U209">
        <v>6.7</v>
      </c>
      <c r="V209">
        <v>4.4000000000000004</v>
      </c>
      <c r="W209">
        <v>125.3</v>
      </c>
      <c r="X209">
        <v>60.9</v>
      </c>
      <c r="Y209">
        <v>23.6</v>
      </c>
      <c r="Z209">
        <v>0.22</v>
      </c>
      <c r="AA209">
        <v>0.39</v>
      </c>
      <c r="AB209">
        <v>6.2</v>
      </c>
      <c r="AC209">
        <f t="shared" si="6"/>
        <v>3.64</v>
      </c>
      <c r="AD209" s="2">
        <f t="shared" si="7"/>
        <v>2.6950000000000003</v>
      </c>
    </row>
    <row r="210" spans="1:30" x14ac:dyDescent="0.15">
      <c r="A210">
        <v>49</v>
      </c>
      <c r="B210">
        <v>2</v>
      </c>
      <c r="C210">
        <v>1.41</v>
      </c>
      <c r="D210">
        <v>50.4</v>
      </c>
      <c r="E210">
        <v>25.35</v>
      </c>
      <c r="F210">
        <v>66</v>
      </c>
      <c r="G210">
        <v>85.8</v>
      </c>
      <c r="H210">
        <v>0.76900000000000002</v>
      </c>
      <c r="I210">
        <v>102</v>
      </c>
      <c r="J210">
        <v>64</v>
      </c>
      <c r="K210">
        <v>30.62</v>
      </c>
      <c r="L210">
        <v>73</v>
      </c>
      <c r="M210">
        <v>1.24</v>
      </c>
      <c r="N210">
        <v>1.5</v>
      </c>
      <c r="O210">
        <v>0.73199999999999998</v>
      </c>
      <c r="P210">
        <v>-2</v>
      </c>
      <c r="Q210">
        <v>5.99</v>
      </c>
      <c r="R210">
        <v>0.5</v>
      </c>
      <c r="S210">
        <v>2.1800000000000002</v>
      </c>
      <c r="T210">
        <v>3.51</v>
      </c>
      <c r="U210">
        <v>5.5</v>
      </c>
      <c r="V210">
        <v>3.5</v>
      </c>
      <c r="W210">
        <v>116.2</v>
      </c>
      <c r="X210">
        <v>58.3</v>
      </c>
      <c r="Y210">
        <v>12.7</v>
      </c>
      <c r="Z210">
        <v>0.22</v>
      </c>
      <c r="AA210">
        <v>0.62</v>
      </c>
      <c r="AB210">
        <v>7.1</v>
      </c>
      <c r="AC210">
        <f t="shared" si="6"/>
        <v>3.81</v>
      </c>
      <c r="AD210" s="2">
        <f t="shared" si="7"/>
        <v>3.585</v>
      </c>
    </row>
    <row r="211" spans="1:30" x14ac:dyDescent="0.15">
      <c r="A211">
        <v>49</v>
      </c>
      <c r="B211">
        <v>2</v>
      </c>
      <c r="C211">
        <v>1.43</v>
      </c>
      <c r="D211">
        <v>61.1</v>
      </c>
      <c r="E211">
        <v>30.89</v>
      </c>
      <c r="F211">
        <v>65</v>
      </c>
      <c r="G211">
        <v>88.9</v>
      </c>
      <c r="H211">
        <v>0.73099999999999998</v>
      </c>
      <c r="I211">
        <v>119</v>
      </c>
      <c r="J211">
        <v>80</v>
      </c>
      <c r="K211">
        <v>37.67</v>
      </c>
      <c r="L211">
        <v>83</v>
      </c>
      <c r="M211">
        <v>1.111</v>
      </c>
      <c r="N211">
        <v>-0.7</v>
      </c>
      <c r="O211">
        <v>0.91</v>
      </c>
      <c r="P211">
        <v>-1</v>
      </c>
      <c r="Q211">
        <v>4.29</v>
      </c>
      <c r="R211">
        <v>0.85</v>
      </c>
      <c r="S211">
        <v>0.9</v>
      </c>
      <c r="T211">
        <v>1.3</v>
      </c>
      <c r="U211">
        <v>4.7</v>
      </c>
      <c r="V211">
        <v>4.4000000000000004</v>
      </c>
      <c r="W211">
        <v>111.6</v>
      </c>
      <c r="X211">
        <v>43.1</v>
      </c>
      <c r="Y211">
        <v>12.5</v>
      </c>
      <c r="Z211">
        <v>-0.6</v>
      </c>
      <c r="AA211">
        <v>0.31</v>
      </c>
      <c r="AB211">
        <v>7.4</v>
      </c>
      <c r="AC211">
        <f t="shared" si="6"/>
        <v>3.39</v>
      </c>
      <c r="AD211" s="2">
        <f t="shared" si="7"/>
        <v>3.0075000000000003</v>
      </c>
    </row>
    <row r="212" spans="1:30" x14ac:dyDescent="0.15">
      <c r="A212">
        <v>49</v>
      </c>
      <c r="B212">
        <v>2</v>
      </c>
      <c r="C212">
        <v>1.54</v>
      </c>
      <c r="D212">
        <v>52.2</v>
      </c>
      <c r="E212">
        <v>21.85</v>
      </c>
      <c r="F212">
        <v>59</v>
      </c>
      <c r="G212">
        <v>83.2</v>
      </c>
      <c r="H212">
        <v>0.70899999999999996</v>
      </c>
      <c r="I212">
        <v>121</v>
      </c>
      <c r="J212">
        <v>78</v>
      </c>
      <c r="K212">
        <v>26.12</v>
      </c>
      <c r="L212">
        <v>61</v>
      </c>
      <c r="M212">
        <v>0.78200000000000003</v>
      </c>
      <c r="N212">
        <v>-2.2000000000000002</v>
      </c>
      <c r="O212">
        <v>0.66700000000000004</v>
      </c>
      <c r="P212">
        <v>-1.4</v>
      </c>
      <c r="Q212">
        <v>4.62</v>
      </c>
      <c r="R212">
        <v>0.51</v>
      </c>
      <c r="S212">
        <v>2.2599999999999998</v>
      </c>
      <c r="T212">
        <v>1.64</v>
      </c>
      <c r="U212">
        <v>4</v>
      </c>
      <c r="V212">
        <v>5.2</v>
      </c>
      <c r="W212">
        <v>103.9</v>
      </c>
      <c r="X212">
        <v>45.4</v>
      </c>
      <c r="Y212">
        <v>15.7</v>
      </c>
      <c r="Z212">
        <v>0.28999999999999998</v>
      </c>
      <c r="AA212">
        <v>0.19</v>
      </c>
      <c r="AB212">
        <v>8.6999999999999993</v>
      </c>
      <c r="AC212">
        <f t="shared" si="6"/>
        <v>2.3600000000000003</v>
      </c>
      <c r="AD212" s="2">
        <f t="shared" si="7"/>
        <v>2.1305000000000005</v>
      </c>
    </row>
    <row r="213" spans="1:30" x14ac:dyDescent="0.15">
      <c r="A213">
        <v>49</v>
      </c>
      <c r="B213">
        <v>2</v>
      </c>
      <c r="C213">
        <v>1.53</v>
      </c>
      <c r="D213">
        <v>39.700000000000003</v>
      </c>
      <c r="E213">
        <v>16.53</v>
      </c>
      <c r="F213">
        <v>74</v>
      </c>
      <c r="G213">
        <v>91.5</v>
      </c>
      <c r="H213">
        <v>0.80900000000000005</v>
      </c>
      <c r="I213">
        <v>112</v>
      </c>
      <c r="J213">
        <v>80</v>
      </c>
      <c r="K213">
        <v>18</v>
      </c>
      <c r="L213">
        <v>101</v>
      </c>
      <c r="M213">
        <v>0.99099999999999999</v>
      </c>
      <c r="N213">
        <v>-0.6</v>
      </c>
      <c r="O213">
        <v>0.64300000000000002</v>
      </c>
      <c r="P213">
        <v>-1.6</v>
      </c>
      <c r="Q213">
        <v>6.08</v>
      </c>
      <c r="R213">
        <v>0.62</v>
      </c>
      <c r="S213">
        <v>2.71</v>
      </c>
      <c r="T213">
        <v>3.24</v>
      </c>
      <c r="U213">
        <v>5.6</v>
      </c>
      <c r="V213">
        <v>5.2</v>
      </c>
      <c r="W213">
        <v>80</v>
      </c>
      <c r="X213">
        <v>39</v>
      </c>
      <c r="Y213">
        <v>11.3</v>
      </c>
      <c r="Z213">
        <v>0.7</v>
      </c>
      <c r="AA213">
        <v>0.65</v>
      </c>
      <c r="AB213">
        <v>8.6</v>
      </c>
      <c r="AC213">
        <f t="shared" si="6"/>
        <v>3.37</v>
      </c>
      <c r="AD213" s="2">
        <f t="shared" si="7"/>
        <v>3.0910000000000002</v>
      </c>
    </row>
    <row r="214" spans="1:30" x14ac:dyDescent="0.15">
      <c r="A214">
        <v>49</v>
      </c>
      <c r="B214">
        <v>2</v>
      </c>
      <c r="C214">
        <v>1.64</v>
      </c>
      <c r="D214">
        <v>48.7</v>
      </c>
      <c r="E214">
        <v>17.98</v>
      </c>
      <c r="F214">
        <v>67</v>
      </c>
      <c r="G214">
        <v>85.7</v>
      </c>
      <c r="H214">
        <v>0.78200000000000003</v>
      </c>
      <c r="I214">
        <v>117</v>
      </c>
      <c r="J214">
        <v>73</v>
      </c>
      <c r="K214">
        <v>20.78</v>
      </c>
      <c r="L214">
        <v>72</v>
      </c>
      <c r="M214">
        <v>0.95599999999999996</v>
      </c>
      <c r="N214">
        <v>-1.1000000000000001</v>
      </c>
      <c r="O214">
        <v>0.73499999999999999</v>
      </c>
      <c r="P214">
        <v>-2.4</v>
      </c>
      <c r="Q214">
        <v>4.08</v>
      </c>
      <c r="R214">
        <v>1.17</v>
      </c>
      <c r="S214">
        <v>1.66</v>
      </c>
      <c r="T214">
        <v>2.2400000000000002</v>
      </c>
      <c r="U214">
        <v>6.9</v>
      </c>
      <c r="V214">
        <v>6.6</v>
      </c>
      <c r="W214">
        <v>76</v>
      </c>
      <c r="X214">
        <v>55.1</v>
      </c>
      <c r="Y214">
        <v>14.5</v>
      </c>
      <c r="Z214">
        <v>0.41</v>
      </c>
      <c r="AA214">
        <v>0.8</v>
      </c>
      <c r="AB214">
        <v>4.5</v>
      </c>
      <c r="AC214">
        <f t="shared" si="6"/>
        <v>2.42</v>
      </c>
      <c r="AD214" s="2">
        <f t="shared" si="7"/>
        <v>1.8935</v>
      </c>
    </row>
    <row r="215" spans="1:30" x14ac:dyDescent="0.15">
      <c r="A215">
        <v>49</v>
      </c>
      <c r="B215">
        <v>2</v>
      </c>
      <c r="C215">
        <v>1.79</v>
      </c>
      <c r="D215">
        <v>78.3</v>
      </c>
      <c r="E215">
        <v>24.89</v>
      </c>
      <c r="F215">
        <v>66</v>
      </c>
      <c r="G215">
        <v>85.2</v>
      </c>
      <c r="H215">
        <v>0.77500000000000002</v>
      </c>
      <c r="I215">
        <v>104</v>
      </c>
      <c r="J215">
        <v>74</v>
      </c>
      <c r="K215">
        <v>30.07</v>
      </c>
      <c r="L215">
        <v>91</v>
      </c>
      <c r="M215">
        <v>0.94099999999999995</v>
      </c>
      <c r="N215">
        <v>-2.2999999999999998</v>
      </c>
      <c r="O215">
        <v>0.71499999999999997</v>
      </c>
      <c r="P215">
        <v>-1.3</v>
      </c>
      <c r="Q215">
        <v>4.45</v>
      </c>
      <c r="R215">
        <v>1.1499999999999999</v>
      </c>
      <c r="S215">
        <v>1.93</v>
      </c>
      <c r="T215">
        <v>2.13</v>
      </c>
      <c r="U215">
        <v>4.2</v>
      </c>
      <c r="V215">
        <v>7.4</v>
      </c>
      <c r="W215">
        <v>74.900000000000006</v>
      </c>
      <c r="X215">
        <v>54.1</v>
      </c>
      <c r="Y215">
        <v>23.6</v>
      </c>
      <c r="Z215">
        <v>0.23</v>
      </c>
      <c r="AA215">
        <v>0.27</v>
      </c>
      <c r="AB215">
        <v>6.2</v>
      </c>
      <c r="AC215">
        <f t="shared" si="6"/>
        <v>2.5200000000000005</v>
      </c>
      <c r="AD215" s="2">
        <f t="shared" si="7"/>
        <v>2.0025000000000004</v>
      </c>
    </row>
    <row r="216" spans="1:30" x14ac:dyDescent="0.15">
      <c r="A216">
        <v>49</v>
      </c>
      <c r="B216">
        <v>2</v>
      </c>
      <c r="C216">
        <v>1.64</v>
      </c>
      <c r="D216">
        <v>50</v>
      </c>
      <c r="E216">
        <v>18.329999999999998</v>
      </c>
      <c r="F216">
        <v>93</v>
      </c>
      <c r="G216">
        <v>106.4</v>
      </c>
      <c r="H216">
        <v>0.874</v>
      </c>
      <c r="I216">
        <v>116</v>
      </c>
      <c r="J216">
        <v>79</v>
      </c>
      <c r="K216">
        <v>20.399999999999999</v>
      </c>
      <c r="L216">
        <v>192</v>
      </c>
      <c r="M216">
        <v>0.88400000000000001</v>
      </c>
      <c r="N216">
        <v>-1.6</v>
      </c>
      <c r="O216">
        <v>0.79</v>
      </c>
      <c r="P216">
        <v>-1.3</v>
      </c>
      <c r="Q216">
        <v>5.18</v>
      </c>
      <c r="R216">
        <v>1.61</v>
      </c>
      <c r="S216">
        <v>1.8</v>
      </c>
      <c r="T216">
        <v>4.13</v>
      </c>
      <c r="U216">
        <v>5.9</v>
      </c>
      <c r="V216">
        <v>7</v>
      </c>
      <c r="W216">
        <v>54.1</v>
      </c>
      <c r="X216">
        <v>27.8</v>
      </c>
      <c r="Y216">
        <v>41.9</v>
      </c>
      <c r="Z216">
        <v>0.18</v>
      </c>
      <c r="AA216">
        <v>0.42</v>
      </c>
      <c r="AB216">
        <v>2.8</v>
      </c>
      <c r="AC216">
        <f t="shared" si="6"/>
        <v>3.38</v>
      </c>
      <c r="AD216" s="2">
        <f t="shared" si="7"/>
        <v>2.6555</v>
      </c>
    </row>
    <row r="217" spans="1:30" x14ac:dyDescent="0.15">
      <c r="A217">
        <v>49</v>
      </c>
      <c r="B217">
        <v>2</v>
      </c>
      <c r="C217">
        <v>1.51</v>
      </c>
      <c r="D217">
        <v>59</v>
      </c>
      <c r="E217">
        <v>23.69</v>
      </c>
      <c r="F217">
        <v>76</v>
      </c>
      <c r="G217">
        <v>94.6</v>
      </c>
      <c r="H217">
        <v>0.80300000000000005</v>
      </c>
      <c r="I217">
        <v>116</v>
      </c>
      <c r="J217">
        <v>66</v>
      </c>
      <c r="K217">
        <v>28.63</v>
      </c>
      <c r="L217">
        <v>98</v>
      </c>
      <c r="M217">
        <v>0.83399999999999996</v>
      </c>
      <c r="N217">
        <v>-2.4</v>
      </c>
      <c r="O217">
        <v>0.69899999999999995</v>
      </c>
      <c r="P217">
        <v>-2</v>
      </c>
      <c r="Q217">
        <v>4.62</v>
      </c>
      <c r="R217">
        <v>1.82</v>
      </c>
      <c r="S217">
        <v>2.2999999999999998</v>
      </c>
      <c r="T217">
        <v>2.52</v>
      </c>
      <c r="U217">
        <v>5.5</v>
      </c>
      <c r="V217">
        <v>6.1</v>
      </c>
      <c r="W217">
        <v>48.1</v>
      </c>
      <c r="X217">
        <v>27.2</v>
      </c>
      <c r="Y217">
        <v>24.9</v>
      </c>
      <c r="Z217">
        <v>0.22</v>
      </c>
      <c r="AA217">
        <v>7.0000000000000007E-2</v>
      </c>
      <c r="AB217">
        <v>4.4000000000000004</v>
      </c>
      <c r="AC217">
        <f t="shared" si="6"/>
        <v>2.3200000000000003</v>
      </c>
      <c r="AD217" s="2">
        <f t="shared" si="7"/>
        <v>1.5010000000000003</v>
      </c>
    </row>
    <row r="218" spans="1:30" x14ac:dyDescent="0.15">
      <c r="A218">
        <v>49</v>
      </c>
      <c r="B218">
        <v>2</v>
      </c>
      <c r="C218">
        <v>1.66</v>
      </c>
      <c r="D218">
        <v>52.8</v>
      </c>
      <c r="E218">
        <v>19.13</v>
      </c>
      <c r="F218">
        <v>73</v>
      </c>
      <c r="G218">
        <v>91.5</v>
      </c>
      <c r="H218">
        <v>0.79800000000000004</v>
      </c>
      <c r="I218">
        <v>151</v>
      </c>
      <c r="J218">
        <v>94</v>
      </c>
      <c r="K218">
        <v>21.6</v>
      </c>
      <c r="L218">
        <v>112</v>
      </c>
      <c r="M218">
        <v>0.99299999999999999</v>
      </c>
      <c r="N218">
        <v>-1.1000000000000001</v>
      </c>
      <c r="O218">
        <v>0.83599999999999997</v>
      </c>
      <c r="P218">
        <v>-0.3</v>
      </c>
      <c r="Q218">
        <v>4.54</v>
      </c>
      <c r="R218">
        <v>1.06</v>
      </c>
      <c r="S218">
        <v>1.81</v>
      </c>
      <c r="T218">
        <v>2.2799999999999998</v>
      </c>
      <c r="U218">
        <v>6.6</v>
      </c>
      <c r="V218">
        <v>8.3000000000000007</v>
      </c>
      <c r="W218">
        <v>41.2</v>
      </c>
      <c r="X218">
        <v>29.7</v>
      </c>
      <c r="Y218">
        <v>12.3</v>
      </c>
      <c r="Z218">
        <v>0.26</v>
      </c>
      <c r="AA218">
        <v>-0.5</v>
      </c>
      <c r="AB218">
        <v>6.5</v>
      </c>
      <c r="AC218">
        <f t="shared" si="6"/>
        <v>2.73</v>
      </c>
      <c r="AD218" s="2">
        <f t="shared" si="7"/>
        <v>2.2530000000000001</v>
      </c>
    </row>
    <row r="219" spans="1:30" x14ac:dyDescent="0.15">
      <c r="A219">
        <v>49</v>
      </c>
      <c r="B219">
        <v>2</v>
      </c>
      <c r="C219">
        <v>1.58</v>
      </c>
      <c r="D219">
        <v>61.3</v>
      </c>
      <c r="E219">
        <v>24.68</v>
      </c>
      <c r="F219">
        <v>68</v>
      </c>
      <c r="G219">
        <v>86.1</v>
      </c>
      <c r="H219">
        <v>0.79</v>
      </c>
      <c r="I219">
        <v>109</v>
      </c>
      <c r="J219">
        <v>71</v>
      </c>
      <c r="K219">
        <v>29.82</v>
      </c>
      <c r="L219">
        <v>94</v>
      </c>
      <c r="M219">
        <v>0.91700000000000004</v>
      </c>
      <c r="N219">
        <v>-1.5</v>
      </c>
      <c r="O219">
        <v>0.66800000000000004</v>
      </c>
      <c r="P219">
        <v>-2.7</v>
      </c>
      <c r="Q219">
        <v>3.74</v>
      </c>
      <c r="R219">
        <v>2.77</v>
      </c>
      <c r="S219">
        <v>1.29</v>
      </c>
      <c r="T219">
        <v>1.53</v>
      </c>
      <c r="U219">
        <v>4.8</v>
      </c>
      <c r="V219">
        <v>6.3</v>
      </c>
      <c r="W219">
        <v>29.1</v>
      </c>
      <c r="X219">
        <v>24.7</v>
      </c>
      <c r="Y219">
        <v>11.9</v>
      </c>
      <c r="Z219">
        <v>2</v>
      </c>
      <c r="AA219">
        <v>-0.7</v>
      </c>
      <c r="AB219">
        <v>4.4000000000000004</v>
      </c>
      <c r="AC219">
        <f t="shared" si="6"/>
        <v>2.4500000000000002</v>
      </c>
      <c r="AD219" s="2">
        <f t="shared" si="7"/>
        <v>1.2035000000000002</v>
      </c>
    </row>
    <row r="220" spans="1:30" x14ac:dyDescent="0.15">
      <c r="A220">
        <v>50</v>
      </c>
      <c r="B220">
        <v>2</v>
      </c>
      <c r="C220">
        <v>1.64</v>
      </c>
      <c r="D220">
        <v>44.2</v>
      </c>
      <c r="E220">
        <v>16.47</v>
      </c>
      <c r="F220">
        <v>81</v>
      </c>
      <c r="G220">
        <v>99.2</v>
      </c>
      <c r="H220">
        <v>0.81599999999999995</v>
      </c>
      <c r="I220">
        <v>97</v>
      </c>
      <c r="J220">
        <v>53</v>
      </c>
      <c r="K220">
        <v>17.36</v>
      </c>
      <c r="L220">
        <v>148</v>
      </c>
      <c r="M220">
        <v>1.085</v>
      </c>
      <c r="N220">
        <v>-0.5</v>
      </c>
      <c r="O220">
        <v>0.875</v>
      </c>
      <c r="P220">
        <v>-1.3</v>
      </c>
      <c r="Q220">
        <v>6.65</v>
      </c>
      <c r="R220">
        <v>2.09</v>
      </c>
      <c r="S220">
        <v>1.96</v>
      </c>
      <c r="T220">
        <v>3.61</v>
      </c>
      <c r="U220">
        <v>5.0999999999999996</v>
      </c>
      <c r="V220">
        <v>6.7</v>
      </c>
      <c r="W220">
        <v>115.1</v>
      </c>
      <c r="X220">
        <v>63.3</v>
      </c>
      <c r="Y220">
        <v>11</v>
      </c>
      <c r="Z220">
        <v>0.11</v>
      </c>
      <c r="AA220">
        <v>0.3</v>
      </c>
      <c r="AB220">
        <v>9.4</v>
      </c>
      <c r="AC220">
        <f t="shared" si="6"/>
        <v>4.6900000000000004</v>
      </c>
      <c r="AD220" s="2">
        <f t="shared" si="7"/>
        <v>3.7495000000000003</v>
      </c>
    </row>
    <row r="221" spans="1:30" x14ac:dyDescent="0.15">
      <c r="A221">
        <v>50</v>
      </c>
      <c r="B221">
        <v>2</v>
      </c>
      <c r="C221">
        <v>1.59</v>
      </c>
      <c r="D221">
        <v>43.1</v>
      </c>
      <c r="E221">
        <v>16.53</v>
      </c>
      <c r="F221">
        <v>62</v>
      </c>
      <c r="G221">
        <v>83.3</v>
      </c>
      <c r="H221">
        <v>0.74399999999999999</v>
      </c>
      <c r="I221">
        <v>114</v>
      </c>
      <c r="J221">
        <v>82</v>
      </c>
      <c r="K221">
        <v>17.399999999999999</v>
      </c>
      <c r="L221">
        <v>64</v>
      </c>
      <c r="M221">
        <v>0.88600000000000001</v>
      </c>
      <c r="N221">
        <v>-1.9</v>
      </c>
      <c r="O221">
        <v>0.7</v>
      </c>
      <c r="P221">
        <v>-0.9</v>
      </c>
      <c r="Q221">
        <v>5.36</v>
      </c>
      <c r="R221">
        <v>1.1599999999999999</v>
      </c>
      <c r="S221">
        <v>2.8</v>
      </c>
      <c r="T221">
        <v>1.52</v>
      </c>
      <c r="U221">
        <v>4.8</v>
      </c>
      <c r="V221">
        <v>6.7</v>
      </c>
      <c r="W221">
        <v>111.2</v>
      </c>
      <c r="X221">
        <v>63.3</v>
      </c>
      <c r="Y221">
        <v>7.6</v>
      </c>
      <c r="Z221">
        <v>0.8</v>
      </c>
      <c r="AA221">
        <v>0.31</v>
      </c>
      <c r="AB221">
        <v>5.7</v>
      </c>
      <c r="AC221">
        <f t="shared" si="6"/>
        <v>2.5600000000000005</v>
      </c>
      <c r="AD221" s="2">
        <f t="shared" si="7"/>
        <v>2.0380000000000003</v>
      </c>
    </row>
    <row r="222" spans="1:30" x14ac:dyDescent="0.15">
      <c r="A222">
        <v>50</v>
      </c>
      <c r="B222">
        <v>2</v>
      </c>
      <c r="C222">
        <v>1.69</v>
      </c>
      <c r="D222">
        <v>68.7</v>
      </c>
      <c r="E222">
        <v>23.89</v>
      </c>
      <c r="F222">
        <v>68</v>
      </c>
      <c r="G222">
        <v>80.3</v>
      </c>
      <c r="H222">
        <v>0.84699999999999998</v>
      </c>
      <c r="I222">
        <v>127</v>
      </c>
      <c r="J222">
        <v>84</v>
      </c>
      <c r="K222">
        <v>28.87</v>
      </c>
      <c r="L222">
        <v>65</v>
      </c>
      <c r="M222">
        <v>1.113</v>
      </c>
      <c r="N222">
        <v>0.8</v>
      </c>
      <c r="O222">
        <v>0.872</v>
      </c>
      <c r="P222">
        <v>-1.5</v>
      </c>
      <c r="Q222">
        <v>4.92</v>
      </c>
      <c r="R222">
        <v>1.33</v>
      </c>
      <c r="S222">
        <v>2.57</v>
      </c>
      <c r="T222">
        <v>2.4</v>
      </c>
      <c r="U222">
        <v>4.5999999999999996</v>
      </c>
      <c r="V222">
        <v>5.3</v>
      </c>
      <c r="W222">
        <v>97.2</v>
      </c>
      <c r="X222">
        <v>46.8</v>
      </c>
      <c r="Y222">
        <v>5.2</v>
      </c>
      <c r="Z222">
        <v>0.7</v>
      </c>
      <c r="AA222">
        <v>0.52</v>
      </c>
      <c r="AB222">
        <v>5.8</v>
      </c>
      <c r="AC222">
        <f t="shared" si="6"/>
        <v>2.35</v>
      </c>
      <c r="AD222" s="2">
        <f t="shared" si="7"/>
        <v>1.7515000000000001</v>
      </c>
    </row>
    <row r="223" spans="1:30" x14ac:dyDescent="0.15">
      <c r="A223">
        <v>50</v>
      </c>
      <c r="B223">
        <v>2</v>
      </c>
      <c r="C223">
        <v>1.53</v>
      </c>
      <c r="D223">
        <v>61.8</v>
      </c>
      <c r="E223">
        <v>25.69</v>
      </c>
      <c r="F223">
        <v>80</v>
      </c>
      <c r="G223">
        <v>93.6</v>
      </c>
      <c r="H223">
        <v>0.85499999999999998</v>
      </c>
      <c r="I223">
        <v>112</v>
      </c>
      <c r="J223">
        <v>61</v>
      </c>
      <c r="K223">
        <v>30.83</v>
      </c>
      <c r="L223">
        <v>125</v>
      </c>
      <c r="M223">
        <v>1.19</v>
      </c>
      <c r="N223">
        <v>-0.3</v>
      </c>
      <c r="O223">
        <v>0.94</v>
      </c>
      <c r="P223">
        <v>-0.4</v>
      </c>
      <c r="Q223">
        <v>3.77</v>
      </c>
      <c r="R223">
        <v>0.92</v>
      </c>
      <c r="S223">
        <v>1.32</v>
      </c>
      <c r="T223">
        <v>1.9</v>
      </c>
      <c r="U223">
        <v>5.4</v>
      </c>
      <c r="V223">
        <v>6.7</v>
      </c>
      <c r="W223">
        <v>92.3</v>
      </c>
      <c r="X223">
        <v>42.7</v>
      </c>
      <c r="Y223">
        <v>27</v>
      </c>
      <c r="Z223">
        <v>0.33</v>
      </c>
      <c r="AA223">
        <v>0.38</v>
      </c>
      <c r="AB223">
        <v>4.9000000000000004</v>
      </c>
      <c r="AC223">
        <f t="shared" si="6"/>
        <v>2.4500000000000002</v>
      </c>
      <c r="AD223" s="2">
        <f t="shared" si="7"/>
        <v>2.036</v>
      </c>
    </row>
    <row r="224" spans="1:30" x14ac:dyDescent="0.15">
      <c r="A224">
        <v>50</v>
      </c>
      <c r="B224">
        <v>2</v>
      </c>
      <c r="C224">
        <v>1.45</v>
      </c>
      <c r="D224">
        <v>53.2</v>
      </c>
      <c r="E224">
        <v>25</v>
      </c>
      <c r="F224">
        <v>85</v>
      </c>
      <c r="G224">
        <v>93.2</v>
      </c>
      <c r="H224">
        <v>0.91200000000000003</v>
      </c>
      <c r="I224">
        <v>105</v>
      </c>
      <c r="J224">
        <v>69</v>
      </c>
      <c r="K224">
        <v>29.8</v>
      </c>
      <c r="L224">
        <v>113</v>
      </c>
      <c r="M224">
        <v>0.98699999999999999</v>
      </c>
      <c r="N224">
        <v>-0.7</v>
      </c>
      <c r="O224">
        <v>0.93799999999999994</v>
      </c>
      <c r="P224">
        <v>0.9</v>
      </c>
      <c r="Q224">
        <v>4.0999999999999996</v>
      </c>
      <c r="R224">
        <v>0.3</v>
      </c>
      <c r="S224">
        <v>1.1000000000000001</v>
      </c>
      <c r="T224">
        <v>2.25</v>
      </c>
      <c r="U224">
        <v>5.6</v>
      </c>
      <c r="V224">
        <v>10.5</v>
      </c>
      <c r="W224">
        <v>69.8</v>
      </c>
      <c r="X224">
        <v>35.799999999999997</v>
      </c>
      <c r="Y224">
        <v>55.5</v>
      </c>
      <c r="Z224">
        <v>0.16</v>
      </c>
      <c r="AA224">
        <v>0.39</v>
      </c>
      <c r="AB224">
        <v>3.2</v>
      </c>
      <c r="AC224">
        <f t="shared" si="6"/>
        <v>2.9999999999999996</v>
      </c>
      <c r="AD224" s="2">
        <f t="shared" si="7"/>
        <v>2.8649999999999993</v>
      </c>
    </row>
    <row r="225" spans="1:30" x14ac:dyDescent="0.15">
      <c r="A225">
        <v>50</v>
      </c>
      <c r="B225">
        <v>2</v>
      </c>
      <c r="C225">
        <v>1.65</v>
      </c>
      <c r="D225">
        <v>63.8</v>
      </c>
      <c r="E225">
        <v>23.03</v>
      </c>
      <c r="F225">
        <v>69</v>
      </c>
      <c r="G225">
        <v>88.6</v>
      </c>
      <c r="H225">
        <v>0.77900000000000003</v>
      </c>
      <c r="I225">
        <v>128</v>
      </c>
      <c r="J225">
        <v>83</v>
      </c>
      <c r="K225">
        <v>28.24</v>
      </c>
      <c r="L225">
        <v>98</v>
      </c>
      <c r="M225">
        <v>1.07</v>
      </c>
      <c r="N225">
        <v>-0.8</v>
      </c>
      <c r="O225">
        <v>0.91500000000000004</v>
      </c>
      <c r="P225">
        <v>-0.4</v>
      </c>
      <c r="Q225">
        <v>4.3</v>
      </c>
      <c r="R225">
        <v>0.74</v>
      </c>
      <c r="S225">
        <v>1.51</v>
      </c>
      <c r="T225">
        <v>2.25</v>
      </c>
      <c r="U225">
        <v>6.4</v>
      </c>
      <c r="V225">
        <v>6.6</v>
      </c>
      <c r="W225">
        <v>68.099999999999994</v>
      </c>
      <c r="X225">
        <v>31.7</v>
      </c>
      <c r="Y225">
        <v>11</v>
      </c>
      <c r="Z225">
        <v>0.4</v>
      </c>
      <c r="AA225">
        <v>0.2</v>
      </c>
      <c r="AB225">
        <v>3.2</v>
      </c>
      <c r="AC225">
        <f t="shared" si="6"/>
        <v>2.79</v>
      </c>
      <c r="AD225" s="2">
        <f t="shared" si="7"/>
        <v>2.4569999999999999</v>
      </c>
    </row>
    <row r="226" spans="1:30" x14ac:dyDescent="0.15">
      <c r="A226">
        <v>50</v>
      </c>
      <c r="B226">
        <v>2</v>
      </c>
      <c r="C226">
        <v>1.45</v>
      </c>
      <c r="D226">
        <v>47.1</v>
      </c>
      <c r="E226">
        <v>22.33</v>
      </c>
      <c r="F226">
        <v>76</v>
      </c>
      <c r="G226">
        <v>89.3</v>
      </c>
      <c r="H226">
        <v>0.85099999999999998</v>
      </c>
      <c r="I226">
        <v>125</v>
      </c>
      <c r="J226">
        <v>89</v>
      </c>
      <c r="K226">
        <v>26.88</v>
      </c>
      <c r="L226">
        <v>101</v>
      </c>
      <c r="M226">
        <v>1.0289999999999999</v>
      </c>
      <c r="N226">
        <v>-1.4</v>
      </c>
      <c r="O226">
        <v>0.878</v>
      </c>
      <c r="P226">
        <v>-0.3</v>
      </c>
      <c r="Q226">
        <v>5.9</v>
      </c>
      <c r="R226">
        <v>2.37</v>
      </c>
      <c r="S226">
        <v>1.46</v>
      </c>
      <c r="T226">
        <v>3.28</v>
      </c>
      <c r="U226">
        <v>6.6</v>
      </c>
      <c r="V226">
        <v>6.7</v>
      </c>
      <c r="W226">
        <v>62</v>
      </c>
      <c r="X226">
        <v>24.2</v>
      </c>
      <c r="Y226">
        <v>14.9</v>
      </c>
      <c r="Z226">
        <v>0.35</v>
      </c>
      <c r="AA226">
        <v>0.32</v>
      </c>
      <c r="AB226">
        <v>9.4</v>
      </c>
      <c r="AC226">
        <f t="shared" si="6"/>
        <v>4.4400000000000004</v>
      </c>
      <c r="AD226" s="2">
        <f t="shared" si="7"/>
        <v>3.3735000000000004</v>
      </c>
    </row>
    <row r="227" spans="1:30" x14ac:dyDescent="0.15">
      <c r="A227">
        <v>50</v>
      </c>
      <c r="B227">
        <v>2</v>
      </c>
      <c r="C227">
        <v>1.62</v>
      </c>
      <c r="D227">
        <v>68.7</v>
      </c>
      <c r="E227">
        <v>25.69</v>
      </c>
      <c r="F227">
        <v>66</v>
      </c>
      <c r="G227">
        <v>85.3</v>
      </c>
      <c r="H227">
        <v>0.77400000000000002</v>
      </c>
      <c r="I227">
        <v>119</v>
      </c>
      <c r="J227">
        <v>70</v>
      </c>
      <c r="K227">
        <v>30.83</v>
      </c>
      <c r="L227">
        <v>90</v>
      </c>
      <c r="M227">
        <v>1.2250000000000001</v>
      </c>
      <c r="N227">
        <v>1.6</v>
      </c>
      <c r="O227">
        <v>0.88600000000000001</v>
      </c>
      <c r="P227">
        <v>-0.4</v>
      </c>
      <c r="Q227">
        <v>4.8899999999999997</v>
      </c>
      <c r="R227">
        <v>0.8</v>
      </c>
      <c r="S227">
        <v>1.31</v>
      </c>
      <c r="T227">
        <v>3</v>
      </c>
      <c r="U227">
        <v>3.9</v>
      </c>
      <c r="V227">
        <v>7.4</v>
      </c>
      <c r="W227">
        <v>40</v>
      </c>
      <c r="X227">
        <v>28.1</v>
      </c>
      <c r="Y227">
        <v>101.2</v>
      </c>
      <c r="Z227">
        <v>0.06</v>
      </c>
      <c r="AA227">
        <v>1.2</v>
      </c>
      <c r="AB227">
        <v>7.4</v>
      </c>
      <c r="AC227">
        <f t="shared" si="6"/>
        <v>3.5799999999999996</v>
      </c>
      <c r="AD227" s="2">
        <f t="shared" si="7"/>
        <v>3.2199999999999998</v>
      </c>
    </row>
    <row r="228" spans="1:30" x14ac:dyDescent="0.15">
      <c r="A228">
        <v>51</v>
      </c>
      <c r="B228">
        <v>2</v>
      </c>
      <c r="C228">
        <v>1.85</v>
      </c>
      <c r="D228">
        <v>71.099999999999994</v>
      </c>
      <c r="E228">
        <v>21.03</v>
      </c>
      <c r="F228">
        <v>71</v>
      </c>
      <c r="G228">
        <v>93.1</v>
      </c>
      <c r="H228">
        <v>0.76300000000000001</v>
      </c>
      <c r="I228">
        <v>117</v>
      </c>
      <c r="J228">
        <v>68</v>
      </c>
      <c r="K228">
        <v>24.84</v>
      </c>
      <c r="L228">
        <v>133</v>
      </c>
      <c r="M228">
        <v>1.179</v>
      </c>
      <c r="N228">
        <v>0.1</v>
      </c>
      <c r="O228">
        <v>0.80300000000000005</v>
      </c>
      <c r="P228">
        <v>-1.8</v>
      </c>
      <c r="Q228">
        <v>5.97</v>
      </c>
      <c r="R228">
        <v>0.89</v>
      </c>
      <c r="S228">
        <v>1.83</v>
      </c>
      <c r="T228">
        <v>3.78</v>
      </c>
      <c r="U228">
        <v>5.3</v>
      </c>
      <c r="V228">
        <v>6.9</v>
      </c>
      <c r="W228">
        <v>91.1</v>
      </c>
      <c r="X228">
        <v>33.4</v>
      </c>
      <c r="Y228">
        <v>11.9</v>
      </c>
      <c r="Z228">
        <v>0.21</v>
      </c>
      <c r="AA228">
        <v>7.0000000000000007E-2</v>
      </c>
      <c r="AB228">
        <v>7.1</v>
      </c>
      <c r="AC228">
        <f t="shared" si="6"/>
        <v>4.1399999999999997</v>
      </c>
      <c r="AD228" s="2">
        <f t="shared" si="7"/>
        <v>3.7394999999999996</v>
      </c>
    </row>
    <row r="229" spans="1:30" x14ac:dyDescent="0.15">
      <c r="A229">
        <v>51</v>
      </c>
      <c r="B229">
        <v>2</v>
      </c>
      <c r="C229">
        <v>1.64</v>
      </c>
      <c r="D229">
        <v>62.2</v>
      </c>
      <c r="E229">
        <v>22.99</v>
      </c>
      <c r="F229">
        <v>82</v>
      </c>
      <c r="G229">
        <v>98.2</v>
      </c>
      <c r="H229">
        <v>0.83499999999999996</v>
      </c>
      <c r="I229">
        <v>97</v>
      </c>
      <c r="J229">
        <v>61</v>
      </c>
      <c r="K229">
        <v>27.59</v>
      </c>
      <c r="L229">
        <v>134</v>
      </c>
      <c r="M229">
        <v>1.3580000000000001</v>
      </c>
      <c r="N229">
        <v>2</v>
      </c>
      <c r="O229">
        <v>1.101</v>
      </c>
      <c r="P229">
        <v>1</v>
      </c>
      <c r="Q229">
        <v>3.83</v>
      </c>
      <c r="R229">
        <v>0.86</v>
      </c>
      <c r="S229">
        <v>1.3</v>
      </c>
      <c r="T229">
        <v>2.41</v>
      </c>
      <c r="U229">
        <v>4.9000000000000004</v>
      </c>
      <c r="V229">
        <v>7.8</v>
      </c>
      <c r="W229">
        <v>89.2</v>
      </c>
      <c r="X229">
        <v>39.6</v>
      </c>
      <c r="Y229">
        <v>12.6</v>
      </c>
      <c r="Z229">
        <v>0.31</v>
      </c>
      <c r="AA229">
        <v>0.38</v>
      </c>
      <c r="AB229">
        <v>10.1</v>
      </c>
      <c r="AC229">
        <f t="shared" si="6"/>
        <v>2.5300000000000002</v>
      </c>
      <c r="AD229" s="2">
        <f t="shared" si="7"/>
        <v>2.1430000000000002</v>
      </c>
    </row>
    <row r="230" spans="1:30" x14ac:dyDescent="0.15">
      <c r="A230">
        <v>51</v>
      </c>
      <c r="B230">
        <v>2</v>
      </c>
      <c r="C230">
        <v>1.78</v>
      </c>
      <c r="D230">
        <v>69.5</v>
      </c>
      <c r="E230">
        <v>22.99</v>
      </c>
      <c r="F230">
        <v>94</v>
      </c>
      <c r="G230">
        <v>99.6</v>
      </c>
      <c r="H230">
        <v>0.94399999999999995</v>
      </c>
      <c r="I230">
        <v>130</v>
      </c>
      <c r="J230">
        <v>89</v>
      </c>
      <c r="K230">
        <v>27.59</v>
      </c>
      <c r="L230">
        <v>140</v>
      </c>
      <c r="M230">
        <v>0.89800000000000002</v>
      </c>
      <c r="N230">
        <v>-2.2999999999999998</v>
      </c>
      <c r="O230">
        <v>0.93200000000000005</v>
      </c>
      <c r="P230">
        <v>0.8</v>
      </c>
      <c r="Q230">
        <v>5.3</v>
      </c>
      <c r="R230">
        <v>1.98</v>
      </c>
      <c r="S230">
        <v>1.7</v>
      </c>
      <c r="T230">
        <v>3.44</v>
      </c>
      <c r="U230">
        <v>5.4</v>
      </c>
      <c r="V230">
        <v>6.7</v>
      </c>
      <c r="W230">
        <v>87.4</v>
      </c>
      <c r="X230">
        <v>23.3</v>
      </c>
      <c r="Y230">
        <v>12.7</v>
      </c>
      <c r="Z230">
        <v>0.43</v>
      </c>
      <c r="AA230">
        <v>0.54</v>
      </c>
      <c r="AB230">
        <v>6.4</v>
      </c>
      <c r="AC230">
        <f t="shared" si="6"/>
        <v>3.5999999999999996</v>
      </c>
      <c r="AD230" s="2">
        <f t="shared" si="7"/>
        <v>2.7089999999999996</v>
      </c>
    </row>
    <row r="231" spans="1:30" x14ac:dyDescent="0.15">
      <c r="A231">
        <v>51</v>
      </c>
      <c r="B231">
        <v>2</v>
      </c>
      <c r="C231">
        <v>1.41</v>
      </c>
      <c r="D231">
        <v>52.2</v>
      </c>
      <c r="E231">
        <v>25.43</v>
      </c>
      <c r="F231">
        <v>78</v>
      </c>
      <c r="G231">
        <v>94.2</v>
      </c>
      <c r="H231">
        <v>0.82799999999999996</v>
      </c>
      <c r="I231">
        <v>91</v>
      </c>
      <c r="J231">
        <v>63</v>
      </c>
      <c r="K231">
        <v>30.72</v>
      </c>
      <c r="L231">
        <v>137</v>
      </c>
      <c r="M231">
        <v>1.2689999999999999</v>
      </c>
      <c r="N231">
        <v>0.5</v>
      </c>
      <c r="O231">
        <v>1.069</v>
      </c>
      <c r="P231">
        <v>1.8</v>
      </c>
      <c r="Q231">
        <v>5.47</v>
      </c>
      <c r="R231">
        <v>0.83</v>
      </c>
      <c r="S231">
        <v>2.5</v>
      </c>
      <c r="T231">
        <v>3.45</v>
      </c>
      <c r="U231">
        <v>4.9000000000000004</v>
      </c>
      <c r="V231">
        <v>4.2</v>
      </c>
      <c r="W231">
        <v>87.2</v>
      </c>
      <c r="X231">
        <v>36.4</v>
      </c>
      <c r="Y231">
        <v>23.6</v>
      </c>
      <c r="Z231">
        <v>0.37</v>
      </c>
      <c r="AA231">
        <v>0.23</v>
      </c>
      <c r="AB231">
        <v>7.1</v>
      </c>
      <c r="AC231">
        <f t="shared" si="6"/>
        <v>2.9699999999999998</v>
      </c>
      <c r="AD231" s="2">
        <f t="shared" si="7"/>
        <v>2.5964999999999998</v>
      </c>
    </row>
    <row r="232" spans="1:30" x14ac:dyDescent="0.15">
      <c r="A232">
        <v>51</v>
      </c>
      <c r="B232">
        <v>2</v>
      </c>
      <c r="C232">
        <v>1.55</v>
      </c>
      <c r="D232">
        <v>68.400000000000006</v>
      </c>
      <c r="E232">
        <v>28.33</v>
      </c>
      <c r="F232">
        <v>76</v>
      </c>
      <c r="G232">
        <v>82.9</v>
      </c>
      <c r="H232">
        <v>0.91700000000000004</v>
      </c>
      <c r="I232">
        <v>118</v>
      </c>
      <c r="J232">
        <v>80</v>
      </c>
      <c r="K232">
        <v>34.6</v>
      </c>
      <c r="L232">
        <v>82</v>
      </c>
      <c r="M232">
        <v>0.83</v>
      </c>
      <c r="N232">
        <v>-2.2999999999999998</v>
      </c>
      <c r="O232">
        <v>0.79800000000000004</v>
      </c>
      <c r="P232">
        <v>-0.5</v>
      </c>
      <c r="Q232">
        <v>4.95</v>
      </c>
      <c r="R232">
        <v>1.02</v>
      </c>
      <c r="S232">
        <v>1.67</v>
      </c>
      <c r="T232">
        <v>2.5099999999999998</v>
      </c>
      <c r="U232">
        <v>5</v>
      </c>
      <c r="V232">
        <v>6.6</v>
      </c>
      <c r="W232">
        <v>80.3</v>
      </c>
      <c r="X232">
        <v>22.9</v>
      </c>
      <c r="Y232">
        <v>24.4</v>
      </c>
      <c r="Z232">
        <v>0.08</v>
      </c>
      <c r="AA232">
        <v>0.16</v>
      </c>
      <c r="AB232">
        <v>2.9</v>
      </c>
      <c r="AC232">
        <f t="shared" si="6"/>
        <v>3.2800000000000002</v>
      </c>
      <c r="AD232" s="2">
        <f t="shared" si="7"/>
        <v>2.8210000000000002</v>
      </c>
    </row>
    <row r="233" spans="1:30" x14ac:dyDescent="0.15">
      <c r="A233">
        <v>51</v>
      </c>
      <c r="B233">
        <v>2</v>
      </c>
      <c r="C233">
        <v>1.73</v>
      </c>
      <c r="D233">
        <v>63.6</v>
      </c>
      <c r="E233">
        <v>21.47</v>
      </c>
      <c r="F233">
        <v>87</v>
      </c>
      <c r="G233">
        <v>94.7</v>
      </c>
      <c r="H233">
        <v>0.91900000000000004</v>
      </c>
      <c r="I233">
        <v>124</v>
      </c>
      <c r="J233">
        <v>83</v>
      </c>
      <c r="K233">
        <v>25.16</v>
      </c>
      <c r="L233">
        <v>138</v>
      </c>
      <c r="M233">
        <v>1.2529999999999999</v>
      </c>
      <c r="N233">
        <v>0.4</v>
      </c>
      <c r="O233">
        <v>0.93</v>
      </c>
      <c r="P233">
        <v>0.6</v>
      </c>
      <c r="Q233">
        <v>5.34</v>
      </c>
      <c r="R233">
        <v>1.4</v>
      </c>
      <c r="S233">
        <v>1.28</v>
      </c>
      <c r="T233">
        <v>3.79</v>
      </c>
      <c r="U233">
        <v>5.6</v>
      </c>
      <c r="V233">
        <v>9.4</v>
      </c>
      <c r="W233">
        <v>79.400000000000006</v>
      </c>
      <c r="X233">
        <v>25.2</v>
      </c>
      <c r="Y233">
        <v>24.9</v>
      </c>
      <c r="Z233">
        <v>5.3</v>
      </c>
      <c r="AA233">
        <v>2.5</v>
      </c>
      <c r="AB233">
        <v>12.6</v>
      </c>
      <c r="AC233">
        <f t="shared" si="6"/>
        <v>4.0599999999999996</v>
      </c>
      <c r="AD233" s="2">
        <f t="shared" si="7"/>
        <v>3.4299999999999997</v>
      </c>
    </row>
    <row r="234" spans="1:30" x14ac:dyDescent="0.15">
      <c r="A234">
        <v>51</v>
      </c>
      <c r="B234">
        <v>2</v>
      </c>
      <c r="C234">
        <v>1.66</v>
      </c>
      <c r="D234">
        <v>75</v>
      </c>
      <c r="E234">
        <v>26.89</v>
      </c>
      <c r="F234">
        <v>82</v>
      </c>
      <c r="G234">
        <v>95.2</v>
      </c>
      <c r="H234">
        <v>0.86099999999999999</v>
      </c>
      <c r="I234">
        <v>125</v>
      </c>
      <c r="J234">
        <v>87</v>
      </c>
      <c r="K234">
        <v>32.47</v>
      </c>
      <c r="L234">
        <v>136</v>
      </c>
      <c r="M234">
        <v>1.284</v>
      </c>
      <c r="N234">
        <v>1.4</v>
      </c>
      <c r="O234">
        <v>0.95099999999999996</v>
      </c>
      <c r="P234">
        <v>1.1000000000000001</v>
      </c>
      <c r="Q234">
        <v>3.38</v>
      </c>
      <c r="R234">
        <v>1.84</v>
      </c>
      <c r="S234">
        <v>1.24</v>
      </c>
      <c r="T234">
        <v>1.68</v>
      </c>
      <c r="U234">
        <v>4.7</v>
      </c>
      <c r="V234">
        <v>7.7</v>
      </c>
      <c r="W234">
        <v>58.1</v>
      </c>
      <c r="X234">
        <v>31.8</v>
      </c>
      <c r="Y234">
        <v>30.4</v>
      </c>
      <c r="Z234">
        <v>0.39</v>
      </c>
      <c r="AA234">
        <v>0.76</v>
      </c>
      <c r="AB234">
        <v>5.8</v>
      </c>
      <c r="AC234">
        <f t="shared" si="6"/>
        <v>2.1399999999999997</v>
      </c>
      <c r="AD234" s="2">
        <f t="shared" si="7"/>
        <v>1.3119999999999996</v>
      </c>
    </row>
    <row r="235" spans="1:30" x14ac:dyDescent="0.15">
      <c r="A235">
        <v>51</v>
      </c>
      <c r="B235">
        <v>2</v>
      </c>
      <c r="C235">
        <v>1.6</v>
      </c>
      <c r="D235">
        <v>69.5</v>
      </c>
      <c r="E235">
        <v>27.31</v>
      </c>
      <c r="F235">
        <v>81</v>
      </c>
      <c r="G235">
        <v>97.8</v>
      </c>
      <c r="H235">
        <v>0.82799999999999996</v>
      </c>
      <c r="I235">
        <v>97</v>
      </c>
      <c r="J235">
        <v>65</v>
      </c>
      <c r="K235">
        <v>32.97</v>
      </c>
      <c r="L235">
        <v>147</v>
      </c>
      <c r="M235">
        <v>1.2210000000000001</v>
      </c>
      <c r="N235">
        <v>-0.2</v>
      </c>
      <c r="O235">
        <v>1.1910000000000001</v>
      </c>
      <c r="P235">
        <v>2.5</v>
      </c>
      <c r="Q235">
        <v>4.4000000000000004</v>
      </c>
      <c r="R235">
        <v>2.2999999999999998</v>
      </c>
      <c r="S235">
        <v>1.32</v>
      </c>
      <c r="T235">
        <v>2.5</v>
      </c>
      <c r="U235">
        <v>6.5</v>
      </c>
      <c r="V235">
        <v>5.7</v>
      </c>
      <c r="W235">
        <v>54.7</v>
      </c>
      <c r="X235">
        <v>34.6</v>
      </c>
      <c r="Y235">
        <v>115.8</v>
      </c>
      <c r="Z235">
        <v>-0.4</v>
      </c>
      <c r="AA235">
        <v>0.86</v>
      </c>
      <c r="AB235">
        <v>6.9</v>
      </c>
      <c r="AC235">
        <f t="shared" si="6"/>
        <v>3.08</v>
      </c>
      <c r="AD235" s="2">
        <f t="shared" si="7"/>
        <v>2.0449999999999999</v>
      </c>
    </row>
    <row r="236" spans="1:30" x14ac:dyDescent="0.15">
      <c r="A236">
        <v>51</v>
      </c>
      <c r="B236">
        <v>2</v>
      </c>
      <c r="C236">
        <v>1.57</v>
      </c>
      <c r="D236">
        <v>71.900000000000006</v>
      </c>
      <c r="E236">
        <v>28.69</v>
      </c>
      <c r="F236">
        <v>85</v>
      </c>
      <c r="G236">
        <v>97.3</v>
      </c>
      <c r="H236">
        <v>0.874</v>
      </c>
      <c r="I236">
        <v>107</v>
      </c>
      <c r="J236">
        <v>67</v>
      </c>
      <c r="K236">
        <v>35.03</v>
      </c>
      <c r="L236">
        <v>134</v>
      </c>
      <c r="M236">
        <v>0.93</v>
      </c>
      <c r="N236">
        <v>-1.6</v>
      </c>
      <c r="O236">
        <v>0.66600000000000004</v>
      </c>
      <c r="P236">
        <v>-2</v>
      </c>
      <c r="Q236">
        <v>5.12</v>
      </c>
      <c r="R236">
        <v>2.42</v>
      </c>
      <c r="S236">
        <v>1.26</v>
      </c>
      <c r="T236">
        <v>3.06</v>
      </c>
      <c r="U236">
        <v>5.9</v>
      </c>
      <c r="V236">
        <v>5.3</v>
      </c>
      <c r="W236">
        <v>50.1</v>
      </c>
      <c r="X236">
        <v>27</v>
      </c>
      <c r="Y236">
        <v>34.5</v>
      </c>
      <c r="Z236">
        <v>0.17</v>
      </c>
      <c r="AA236">
        <v>0.21</v>
      </c>
      <c r="AB236">
        <v>4</v>
      </c>
      <c r="AC236">
        <f t="shared" si="6"/>
        <v>3.8600000000000003</v>
      </c>
      <c r="AD236" s="2">
        <f t="shared" si="7"/>
        <v>2.7710000000000004</v>
      </c>
    </row>
    <row r="237" spans="1:30" x14ac:dyDescent="0.15">
      <c r="A237">
        <v>51</v>
      </c>
      <c r="B237">
        <v>2</v>
      </c>
      <c r="C237">
        <v>1.53</v>
      </c>
      <c r="D237">
        <v>42.8</v>
      </c>
      <c r="E237">
        <v>17.53</v>
      </c>
      <c r="F237">
        <v>92</v>
      </c>
      <c r="G237">
        <v>108.1</v>
      </c>
      <c r="H237">
        <v>0.85099999999999998</v>
      </c>
      <c r="I237">
        <v>121</v>
      </c>
      <c r="J237">
        <v>85</v>
      </c>
      <c r="K237">
        <v>19.239999999999998</v>
      </c>
      <c r="L237">
        <v>118</v>
      </c>
      <c r="M237">
        <v>1.079</v>
      </c>
      <c r="N237">
        <v>-1.1000000000000001</v>
      </c>
      <c r="O237">
        <v>0.91</v>
      </c>
      <c r="P237">
        <v>-1.1000000000000001</v>
      </c>
      <c r="Q237">
        <v>4.17</v>
      </c>
      <c r="R237">
        <v>1.48</v>
      </c>
      <c r="S237">
        <v>1.1000000000000001</v>
      </c>
      <c r="T237">
        <v>2.63</v>
      </c>
      <c r="U237">
        <v>4.8</v>
      </c>
      <c r="V237">
        <v>8.9</v>
      </c>
      <c r="W237">
        <v>3.7</v>
      </c>
      <c r="X237">
        <v>2.2999999999999998</v>
      </c>
      <c r="Y237">
        <v>161.19999999999999</v>
      </c>
      <c r="Z237">
        <v>0.16</v>
      </c>
      <c r="AA237">
        <v>0.53</v>
      </c>
      <c r="AB237">
        <v>25.3</v>
      </c>
      <c r="AC237">
        <f t="shared" si="6"/>
        <v>3.07</v>
      </c>
      <c r="AD237" s="2">
        <f t="shared" si="7"/>
        <v>2.4039999999999999</v>
      </c>
    </row>
    <row r="238" spans="1:30" x14ac:dyDescent="0.15">
      <c r="A238">
        <v>52</v>
      </c>
      <c r="B238">
        <v>2</v>
      </c>
      <c r="C238">
        <v>1.58</v>
      </c>
      <c r="D238">
        <v>59.6</v>
      </c>
      <c r="E238">
        <v>23</v>
      </c>
      <c r="F238">
        <v>66</v>
      </c>
      <c r="G238">
        <v>83.3</v>
      </c>
      <c r="H238">
        <v>0.79200000000000004</v>
      </c>
      <c r="I238">
        <v>114</v>
      </c>
      <c r="J238">
        <v>78</v>
      </c>
      <c r="K238">
        <v>27.6</v>
      </c>
      <c r="L238">
        <v>85</v>
      </c>
      <c r="M238">
        <v>0.78500000000000003</v>
      </c>
      <c r="N238">
        <v>-3.5</v>
      </c>
      <c r="O238">
        <v>0.66200000000000003</v>
      </c>
      <c r="P238">
        <v>-1.3</v>
      </c>
      <c r="Q238">
        <v>3.48</v>
      </c>
      <c r="R238">
        <v>1.5</v>
      </c>
      <c r="S238">
        <v>1.62</v>
      </c>
      <c r="T238">
        <v>1.82</v>
      </c>
      <c r="U238">
        <v>4.5999999999999996</v>
      </c>
      <c r="V238">
        <v>6.8</v>
      </c>
      <c r="W238">
        <v>138.6</v>
      </c>
      <c r="X238">
        <v>49.3</v>
      </c>
      <c r="Y238">
        <v>11.7</v>
      </c>
      <c r="Z238">
        <v>0.22</v>
      </c>
      <c r="AA238">
        <v>0.09</v>
      </c>
      <c r="AB238">
        <v>7.2</v>
      </c>
      <c r="AC238">
        <f t="shared" si="6"/>
        <v>1.8599999999999999</v>
      </c>
      <c r="AD238" s="2">
        <f t="shared" si="7"/>
        <v>1.1849999999999998</v>
      </c>
    </row>
    <row r="239" spans="1:30" x14ac:dyDescent="0.15">
      <c r="A239">
        <v>52</v>
      </c>
      <c r="B239">
        <v>2</v>
      </c>
      <c r="C239">
        <v>1.45</v>
      </c>
      <c r="D239">
        <v>50.3</v>
      </c>
      <c r="E239">
        <v>23.03</v>
      </c>
      <c r="F239">
        <v>64</v>
      </c>
      <c r="G239">
        <v>88.5</v>
      </c>
      <c r="H239">
        <v>0.72299999999999998</v>
      </c>
      <c r="I239">
        <v>103</v>
      </c>
      <c r="J239">
        <v>68</v>
      </c>
      <c r="K239">
        <v>27.64</v>
      </c>
      <c r="L239">
        <v>100</v>
      </c>
      <c r="M239">
        <v>0.93</v>
      </c>
      <c r="N239">
        <v>-1.2</v>
      </c>
      <c r="O239">
        <v>0.75600000000000001</v>
      </c>
      <c r="P239">
        <v>-0.6</v>
      </c>
      <c r="Q239">
        <v>6.03</v>
      </c>
      <c r="R239">
        <v>1.26</v>
      </c>
      <c r="S239">
        <v>2.19</v>
      </c>
      <c r="T239">
        <v>2.36</v>
      </c>
      <c r="U239">
        <v>5.2</v>
      </c>
      <c r="V239">
        <v>6.2</v>
      </c>
      <c r="W239">
        <v>133.5</v>
      </c>
      <c r="X239">
        <v>50.1</v>
      </c>
      <c r="Y239">
        <v>11.2</v>
      </c>
      <c r="Z239">
        <v>0.5</v>
      </c>
      <c r="AA239">
        <v>0.09</v>
      </c>
      <c r="AB239">
        <v>6.8</v>
      </c>
      <c r="AC239">
        <f t="shared" si="6"/>
        <v>3.8400000000000003</v>
      </c>
      <c r="AD239" s="2">
        <f t="shared" si="7"/>
        <v>3.2730000000000001</v>
      </c>
    </row>
    <row r="240" spans="1:30" x14ac:dyDescent="0.15">
      <c r="A240">
        <v>52</v>
      </c>
      <c r="B240">
        <v>2</v>
      </c>
      <c r="C240">
        <v>1.75</v>
      </c>
      <c r="D240">
        <v>69.8</v>
      </c>
      <c r="E240">
        <v>23.03</v>
      </c>
      <c r="F240">
        <v>67</v>
      </c>
      <c r="G240">
        <v>85.3</v>
      </c>
      <c r="H240">
        <v>0.78500000000000003</v>
      </c>
      <c r="I240">
        <v>104</v>
      </c>
      <c r="J240">
        <v>70</v>
      </c>
      <c r="K240">
        <v>27.64</v>
      </c>
      <c r="L240">
        <v>89</v>
      </c>
      <c r="M240">
        <v>1.0329999999999999</v>
      </c>
      <c r="N240">
        <v>-0.7</v>
      </c>
      <c r="O240">
        <v>0.84599999999999997</v>
      </c>
      <c r="P240">
        <v>-0.2</v>
      </c>
      <c r="Q240">
        <v>5.81</v>
      </c>
      <c r="R240">
        <v>1.07</v>
      </c>
      <c r="S240">
        <v>2.0099999999999998</v>
      </c>
      <c r="T240">
        <v>3.63</v>
      </c>
      <c r="U240">
        <v>5.2</v>
      </c>
      <c r="V240">
        <v>5.5</v>
      </c>
      <c r="W240">
        <v>118.2</v>
      </c>
      <c r="X240">
        <v>42.9</v>
      </c>
      <c r="Y240">
        <v>25.8</v>
      </c>
      <c r="Z240">
        <v>0.32</v>
      </c>
      <c r="AA240">
        <v>0.38</v>
      </c>
      <c r="AB240">
        <v>6</v>
      </c>
      <c r="AC240">
        <f t="shared" si="6"/>
        <v>3.8</v>
      </c>
      <c r="AD240" s="2">
        <f t="shared" si="7"/>
        <v>3.3184999999999998</v>
      </c>
    </row>
    <row r="241" spans="1:30" x14ac:dyDescent="0.15">
      <c r="A241">
        <v>52</v>
      </c>
      <c r="B241">
        <v>2</v>
      </c>
      <c r="C241">
        <v>1.59</v>
      </c>
      <c r="D241">
        <v>60.2</v>
      </c>
      <c r="E241">
        <v>23.13</v>
      </c>
      <c r="F241">
        <v>73</v>
      </c>
      <c r="G241">
        <v>91.5</v>
      </c>
      <c r="H241">
        <v>0.79800000000000004</v>
      </c>
      <c r="I241">
        <v>121</v>
      </c>
      <c r="J241">
        <v>81</v>
      </c>
      <c r="K241">
        <v>27.76</v>
      </c>
      <c r="L241">
        <v>121</v>
      </c>
      <c r="M241">
        <v>1.1299999999999999</v>
      </c>
      <c r="N241">
        <v>-0.5</v>
      </c>
      <c r="O241">
        <v>0.80900000000000005</v>
      </c>
      <c r="P241">
        <v>-1.5</v>
      </c>
      <c r="Q241">
        <v>4.3499999999999996</v>
      </c>
      <c r="R241">
        <v>1.28</v>
      </c>
      <c r="S241">
        <v>1.44</v>
      </c>
      <c r="T241">
        <v>3.2</v>
      </c>
      <c r="U241">
        <v>4.8</v>
      </c>
      <c r="V241">
        <v>6</v>
      </c>
      <c r="W241">
        <v>106.7</v>
      </c>
      <c r="X241">
        <v>42.2</v>
      </c>
      <c r="Y241">
        <v>12.4</v>
      </c>
      <c r="Z241">
        <v>0.13</v>
      </c>
      <c r="AA241">
        <v>0.1</v>
      </c>
      <c r="AB241">
        <v>2.8</v>
      </c>
      <c r="AC241">
        <f t="shared" si="6"/>
        <v>2.9099999999999997</v>
      </c>
      <c r="AD241" s="2">
        <f t="shared" si="7"/>
        <v>2.3339999999999996</v>
      </c>
    </row>
    <row r="242" spans="1:30" x14ac:dyDescent="0.15">
      <c r="A242">
        <v>52</v>
      </c>
      <c r="B242">
        <v>2</v>
      </c>
      <c r="C242">
        <v>1.55</v>
      </c>
      <c r="D242">
        <v>46.8</v>
      </c>
      <c r="E242">
        <v>19.47</v>
      </c>
      <c r="F242">
        <v>85</v>
      </c>
      <c r="G242">
        <v>99.2</v>
      </c>
      <c r="H242">
        <v>0.85699999999999998</v>
      </c>
      <c r="I242">
        <v>108</v>
      </c>
      <c r="J242">
        <v>78</v>
      </c>
      <c r="K242">
        <v>22.76</v>
      </c>
      <c r="L242">
        <v>139</v>
      </c>
      <c r="M242">
        <v>1.1140000000000001</v>
      </c>
      <c r="N242">
        <v>-0.5</v>
      </c>
      <c r="O242">
        <v>1.1399999999999999</v>
      </c>
      <c r="P242">
        <v>2.8</v>
      </c>
      <c r="Q242">
        <v>4.5</v>
      </c>
      <c r="R242">
        <v>1.1000000000000001</v>
      </c>
      <c r="S242">
        <v>1.61</v>
      </c>
      <c r="T242">
        <v>2.11</v>
      </c>
      <c r="U242">
        <v>4.5999999999999996</v>
      </c>
      <c r="V242">
        <v>4.5999999999999996</v>
      </c>
      <c r="W242">
        <v>88.6</v>
      </c>
      <c r="X242">
        <v>44.2</v>
      </c>
      <c r="Y242">
        <v>21.8</v>
      </c>
      <c r="Z242">
        <v>0.3</v>
      </c>
      <c r="AA242">
        <v>1.36</v>
      </c>
      <c r="AB242">
        <v>8</v>
      </c>
      <c r="AC242">
        <f t="shared" si="6"/>
        <v>2.8899999999999997</v>
      </c>
      <c r="AD242" s="2">
        <f t="shared" si="7"/>
        <v>2.3949999999999996</v>
      </c>
    </row>
    <row r="243" spans="1:30" x14ac:dyDescent="0.15">
      <c r="A243">
        <v>52</v>
      </c>
      <c r="B243">
        <v>2</v>
      </c>
      <c r="C243">
        <v>1.59</v>
      </c>
      <c r="D243">
        <v>66.599999999999994</v>
      </c>
      <c r="E243">
        <v>23.89</v>
      </c>
      <c r="F243">
        <v>71</v>
      </c>
      <c r="G243">
        <v>89.7</v>
      </c>
      <c r="H243">
        <v>0.79200000000000004</v>
      </c>
      <c r="I243">
        <v>112</v>
      </c>
      <c r="J243">
        <v>72</v>
      </c>
      <c r="K243">
        <v>28.87</v>
      </c>
      <c r="L243">
        <v>86</v>
      </c>
      <c r="M243">
        <v>1.141</v>
      </c>
      <c r="N243">
        <v>-0.3</v>
      </c>
      <c r="O243">
        <v>0.88800000000000001</v>
      </c>
      <c r="P243">
        <v>0.5</v>
      </c>
      <c r="Q243">
        <v>4.1399999999999997</v>
      </c>
      <c r="R243">
        <v>1.1599999999999999</v>
      </c>
      <c r="S243">
        <v>1.7</v>
      </c>
      <c r="T243">
        <v>1.94</v>
      </c>
      <c r="U243">
        <v>4.0999999999999996</v>
      </c>
      <c r="V243">
        <v>5.4</v>
      </c>
      <c r="W243">
        <v>86.2</v>
      </c>
      <c r="X243">
        <v>35.5</v>
      </c>
      <c r="Y243">
        <v>15.2</v>
      </c>
      <c r="Z243">
        <v>0.21</v>
      </c>
      <c r="AA243">
        <v>0.26</v>
      </c>
      <c r="AB243">
        <v>15.4</v>
      </c>
      <c r="AC243">
        <f t="shared" si="6"/>
        <v>2.4399999999999995</v>
      </c>
      <c r="AD243" s="2">
        <f t="shared" si="7"/>
        <v>1.9179999999999995</v>
      </c>
    </row>
    <row r="244" spans="1:30" x14ac:dyDescent="0.15">
      <c r="A244">
        <v>52</v>
      </c>
      <c r="B244">
        <v>2</v>
      </c>
      <c r="C244">
        <v>1.55</v>
      </c>
      <c r="D244">
        <v>47.9</v>
      </c>
      <c r="E244">
        <v>19.93</v>
      </c>
      <c r="F244">
        <v>87</v>
      </c>
      <c r="G244">
        <v>100.7</v>
      </c>
      <c r="H244">
        <v>0.86399999999999999</v>
      </c>
      <c r="I244">
        <v>133</v>
      </c>
      <c r="J244">
        <v>83</v>
      </c>
      <c r="K244">
        <v>23.32</v>
      </c>
      <c r="L244">
        <v>115</v>
      </c>
      <c r="M244">
        <v>1.1000000000000001</v>
      </c>
      <c r="N244">
        <v>-0.2</v>
      </c>
      <c r="O244">
        <v>0.91300000000000003</v>
      </c>
      <c r="P244">
        <v>-0.3</v>
      </c>
      <c r="Q244">
        <v>5.43</v>
      </c>
      <c r="R244">
        <v>1.01</v>
      </c>
      <c r="S244">
        <v>1.4</v>
      </c>
      <c r="T244">
        <v>3.34</v>
      </c>
      <c r="U244">
        <v>5.5</v>
      </c>
      <c r="V244">
        <v>6.9</v>
      </c>
      <c r="W244">
        <v>80.900000000000006</v>
      </c>
      <c r="X244">
        <v>57</v>
      </c>
      <c r="Y244">
        <v>18.3</v>
      </c>
      <c r="Z244">
        <v>0.28000000000000003</v>
      </c>
      <c r="AA244">
        <v>0.31</v>
      </c>
      <c r="AB244">
        <v>9.3000000000000007</v>
      </c>
      <c r="AC244">
        <f t="shared" si="6"/>
        <v>4.0299999999999994</v>
      </c>
      <c r="AD244" s="2">
        <f t="shared" si="7"/>
        <v>3.5754999999999995</v>
      </c>
    </row>
    <row r="245" spans="1:30" x14ac:dyDescent="0.15">
      <c r="A245">
        <v>52</v>
      </c>
      <c r="B245">
        <v>2</v>
      </c>
      <c r="C245">
        <v>1.62</v>
      </c>
      <c r="D245">
        <v>48.8</v>
      </c>
      <c r="E245">
        <v>18.13</v>
      </c>
      <c r="F245">
        <v>76</v>
      </c>
      <c r="G245">
        <v>89.3</v>
      </c>
      <c r="H245">
        <v>0.85099999999999998</v>
      </c>
      <c r="I245">
        <v>102</v>
      </c>
      <c r="J245">
        <v>69</v>
      </c>
      <c r="K245">
        <v>20.36</v>
      </c>
      <c r="L245">
        <v>101</v>
      </c>
      <c r="M245">
        <v>0.90500000000000003</v>
      </c>
      <c r="N245">
        <v>-1.5</v>
      </c>
      <c r="O245">
        <v>0.67200000000000004</v>
      </c>
      <c r="P245">
        <v>-1.4</v>
      </c>
      <c r="Q245">
        <v>6.07</v>
      </c>
      <c r="R245">
        <v>0.77</v>
      </c>
      <c r="S245">
        <v>1.89</v>
      </c>
      <c r="T245">
        <v>3.73</v>
      </c>
      <c r="U245">
        <v>5</v>
      </c>
      <c r="V245">
        <v>5.9</v>
      </c>
      <c r="W245">
        <v>80.400000000000006</v>
      </c>
      <c r="X245">
        <v>28.7</v>
      </c>
      <c r="Y245">
        <v>17.8</v>
      </c>
      <c r="Z245">
        <v>0.21</v>
      </c>
      <c r="AA245">
        <v>0.4</v>
      </c>
      <c r="AB245">
        <v>4.7</v>
      </c>
      <c r="AC245">
        <f t="shared" si="6"/>
        <v>4.1800000000000006</v>
      </c>
      <c r="AD245" s="2">
        <f t="shared" si="7"/>
        <v>3.8335000000000008</v>
      </c>
    </row>
    <row r="246" spans="1:30" x14ac:dyDescent="0.15">
      <c r="A246">
        <v>52</v>
      </c>
      <c r="B246">
        <v>2</v>
      </c>
      <c r="C246">
        <v>1.67</v>
      </c>
      <c r="D246">
        <v>73.599999999999994</v>
      </c>
      <c r="E246">
        <v>26.44</v>
      </c>
      <c r="F246">
        <v>74</v>
      </c>
      <c r="G246">
        <v>90.8</v>
      </c>
      <c r="H246">
        <v>0.81499999999999995</v>
      </c>
      <c r="I246">
        <v>116</v>
      </c>
      <c r="J246">
        <v>73</v>
      </c>
      <c r="K246">
        <v>31.93</v>
      </c>
      <c r="L246">
        <v>89</v>
      </c>
      <c r="M246">
        <v>0.86499999999999999</v>
      </c>
      <c r="N246">
        <v>-1.6</v>
      </c>
      <c r="O246">
        <v>0.84799999999999998</v>
      </c>
      <c r="P246">
        <v>0.1</v>
      </c>
      <c r="Q246">
        <v>5.29</v>
      </c>
      <c r="R246">
        <v>1.1000000000000001</v>
      </c>
      <c r="S246">
        <v>1.51</v>
      </c>
      <c r="T246">
        <v>4.17</v>
      </c>
      <c r="U246">
        <v>5.2</v>
      </c>
      <c r="V246">
        <v>3.9</v>
      </c>
      <c r="W246">
        <v>77.900000000000006</v>
      </c>
      <c r="X246">
        <v>75.8</v>
      </c>
      <c r="Y246">
        <v>105</v>
      </c>
      <c r="Z246">
        <v>0.12</v>
      </c>
      <c r="AA246">
        <v>0.46</v>
      </c>
      <c r="AB246">
        <v>10.7</v>
      </c>
      <c r="AC246">
        <f t="shared" si="6"/>
        <v>3.7800000000000002</v>
      </c>
      <c r="AD246" s="2">
        <f t="shared" si="7"/>
        <v>3.2850000000000001</v>
      </c>
    </row>
    <row r="247" spans="1:30" x14ac:dyDescent="0.15">
      <c r="A247">
        <v>52</v>
      </c>
      <c r="B247">
        <v>2</v>
      </c>
      <c r="C247">
        <v>1.73</v>
      </c>
      <c r="D247">
        <v>76.900000000000006</v>
      </c>
      <c r="E247">
        <v>25.23</v>
      </c>
      <c r="F247">
        <v>71</v>
      </c>
      <c r="G247">
        <v>91.2</v>
      </c>
      <c r="H247">
        <v>0.77800000000000002</v>
      </c>
      <c r="I247">
        <v>111</v>
      </c>
      <c r="J247">
        <v>78</v>
      </c>
      <c r="K247">
        <v>30.48</v>
      </c>
      <c r="L247">
        <v>108</v>
      </c>
      <c r="M247">
        <v>0.97</v>
      </c>
      <c r="N247">
        <v>-2</v>
      </c>
      <c r="O247">
        <v>1.0289999999999999</v>
      </c>
      <c r="P247">
        <v>1.3</v>
      </c>
      <c r="Q247">
        <v>6.06</v>
      </c>
      <c r="R247">
        <v>1.08</v>
      </c>
      <c r="S247">
        <v>1.58</v>
      </c>
      <c r="T247">
        <v>4.1500000000000004</v>
      </c>
      <c r="U247">
        <v>4.3</v>
      </c>
      <c r="V247">
        <v>4.4000000000000004</v>
      </c>
      <c r="W247">
        <v>76.3</v>
      </c>
      <c r="X247">
        <v>55.4</v>
      </c>
      <c r="Y247">
        <v>11.4</v>
      </c>
      <c r="Z247">
        <v>1.6</v>
      </c>
      <c r="AA247">
        <v>0.69</v>
      </c>
      <c r="AB247">
        <v>3.6</v>
      </c>
      <c r="AC247">
        <f t="shared" si="6"/>
        <v>4.4799999999999995</v>
      </c>
      <c r="AD247" s="2">
        <f t="shared" si="7"/>
        <v>3.9939999999999993</v>
      </c>
    </row>
    <row r="248" spans="1:30" x14ac:dyDescent="0.15">
      <c r="A248">
        <v>52</v>
      </c>
      <c r="B248">
        <v>2</v>
      </c>
      <c r="C248">
        <v>1.62</v>
      </c>
      <c r="D248">
        <v>60.7</v>
      </c>
      <c r="E248">
        <v>22.74</v>
      </c>
      <c r="F248">
        <v>80</v>
      </c>
      <c r="G248">
        <v>98.8</v>
      </c>
      <c r="H248">
        <v>0.81</v>
      </c>
      <c r="I248">
        <v>122</v>
      </c>
      <c r="J248">
        <v>82</v>
      </c>
      <c r="K248">
        <v>26.89</v>
      </c>
      <c r="L248">
        <v>128</v>
      </c>
      <c r="M248">
        <v>1.1240000000000001</v>
      </c>
      <c r="N248">
        <v>0.2</v>
      </c>
      <c r="O248">
        <v>0.97399999999999998</v>
      </c>
      <c r="P248">
        <v>1</v>
      </c>
      <c r="Q248">
        <v>3.53</v>
      </c>
      <c r="R248">
        <v>1.49</v>
      </c>
      <c r="S248">
        <v>1.07</v>
      </c>
      <c r="T248">
        <v>1.86</v>
      </c>
      <c r="U248">
        <v>4.8</v>
      </c>
      <c r="V248">
        <v>5.7</v>
      </c>
      <c r="W248">
        <v>75.099999999999994</v>
      </c>
      <c r="X248">
        <v>68.8</v>
      </c>
      <c r="Y248">
        <v>25.6</v>
      </c>
      <c r="Z248">
        <v>0.62</v>
      </c>
      <c r="AA248">
        <v>0.39</v>
      </c>
      <c r="AB248">
        <v>3.1</v>
      </c>
      <c r="AC248">
        <f t="shared" si="6"/>
        <v>2.46</v>
      </c>
      <c r="AD248" s="2">
        <f t="shared" si="7"/>
        <v>1.7894999999999999</v>
      </c>
    </row>
    <row r="249" spans="1:30" x14ac:dyDescent="0.15">
      <c r="A249">
        <v>52</v>
      </c>
      <c r="B249">
        <v>2</v>
      </c>
      <c r="C249">
        <v>1.65</v>
      </c>
      <c r="D249">
        <v>48.7</v>
      </c>
      <c r="E249">
        <v>17.98</v>
      </c>
      <c r="F249">
        <v>92</v>
      </c>
      <c r="G249">
        <v>92.7</v>
      </c>
      <c r="H249">
        <v>0.99199999999999999</v>
      </c>
      <c r="I249">
        <v>105</v>
      </c>
      <c r="J249">
        <v>77</v>
      </c>
      <c r="K249">
        <v>20.78</v>
      </c>
      <c r="L249">
        <v>126</v>
      </c>
      <c r="M249">
        <v>1.008</v>
      </c>
      <c r="N249">
        <v>-1.4</v>
      </c>
      <c r="O249">
        <v>0.89900000000000002</v>
      </c>
      <c r="P249">
        <v>0</v>
      </c>
      <c r="Q249">
        <v>5.4</v>
      </c>
      <c r="R249">
        <v>3.48</v>
      </c>
      <c r="S249">
        <v>1.1299999999999999</v>
      </c>
      <c r="T249">
        <v>3.2</v>
      </c>
      <c r="U249">
        <v>5.6</v>
      </c>
      <c r="V249">
        <v>7.8</v>
      </c>
      <c r="W249">
        <v>75</v>
      </c>
      <c r="X249">
        <v>31.9</v>
      </c>
      <c r="Y249">
        <v>37.799999999999997</v>
      </c>
      <c r="Z249">
        <v>0.31</v>
      </c>
      <c r="AA249">
        <v>0.17</v>
      </c>
      <c r="AB249">
        <v>4.0999999999999996</v>
      </c>
      <c r="AC249">
        <f t="shared" si="6"/>
        <v>4.2700000000000005</v>
      </c>
      <c r="AD249" s="2">
        <f t="shared" si="7"/>
        <v>2.7040000000000006</v>
      </c>
    </row>
    <row r="250" spans="1:30" x14ac:dyDescent="0.15">
      <c r="A250">
        <v>52</v>
      </c>
      <c r="B250">
        <v>2</v>
      </c>
      <c r="C250">
        <v>1.52</v>
      </c>
      <c r="D250">
        <v>53.5</v>
      </c>
      <c r="E250">
        <v>22.74</v>
      </c>
      <c r="F250">
        <v>71</v>
      </c>
      <c r="G250">
        <v>86.6</v>
      </c>
      <c r="H250">
        <v>0.82</v>
      </c>
      <c r="I250">
        <v>118</v>
      </c>
      <c r="J250">
        <v>83</v>
      </c>
      <c r="K250">
        <v>26.89</v>
      </c>
      <c r="L250">
        <v>88</v>
      </c>
      <c r="M250">
        <v>0.81399999999999995</v>
      </c>
      <c r="N250">
        <v>-3.1</v>
      </c>
      <c r="O250">
        <v>0.82199999999999995</v>
      </c>
      <c r="P250">
        <v>-1.1000000000000001</v>
      </c>
      <c r="Q250">
        <v>4.9800000000000004</v>
      </c>
      <c r="R250">
        <v>1.1200000000000001</v>
      </c>
      <c r="S250">
        <v>1.98</v>
      </c>
      <c r="T250">
        <v>2.93</v>
      </c>
      <c r="U250">
        <v>5.3</v>
      </c>
      <c r="V250">
        <v>6.8</v>
      </c>
      <c r="W250">
        <v>69.599999999999994</v>
      </c>
      <c r="X250">
        <v>35.799999999999997</v>
      </c>
      <c r="Y250">
        <v>5.7</v>
      </c>
      <c r="Z250">
        <v>0.15</v>
      </c>
      <c r="AA250">
        <v>-0.04</v>
      </c>
      <c r="AB250">
        <v>18.899999999999999</v>
      </c>
      <c r="AC250">
        <f t="shared" si="6"/>
        <v>3.0000000000000004</v>
      </c>
      <c r="AD250" s="2">
        <f t="shared" si="7"/>
        <v>2.4960000000000004</v>
      </c>
    </row>
    <row r="251" spans="1:30" x14ac:dyDescent="0.15">
      <c r="A251">
        <v>52</v>
      </c>
      <c r="B251">
        <v>2</v>
      </c>
      <c r="C251">
        <v>1.52</v>
      </c>
      <c r="D251">
        <v>41.9</v>
      </c>
      <c r="E251">
        <v>18.13</v>
      </c>
      <c r="F251">
        <v>70</v>
      </c>
      <c r="G251">
        <v>86.1</v>
      </c>
      <c r="H251">
        <v>0.81299999999999994</v>
      </c>
      <c r="I251">
        <v>128</v>
      </c>
      <c r="J251">
        <v>87</v>
      </c>
      <c r="K251">
        <v>20.36</v>
      </c>
      <c r="L251">
        <v>92</v>
      </c>
      <c r="M251">
        <v>1.02</v>
      </c>
      <c r="N251">
        <v>-1.5</v>
      </c>
      <c r="O251">
        <v>1.02</v>
      </c>
      <c r="P251">
        <v>-0.7</v>
      </c>
      <c r="Q251">
        <v>5.05</v>
      </c>
      <c r="R251">
        <v>0.66</v>
      </c>
      <c r="S251">
        <v>1.59</v>
      </c>
      <c r="T251">
        <v>3.9</v>
      </c>
      <c r="U251">
        <v>5.0999999999999996</v>
      </c>
      <c r="V251">
        <v>6</v>
      </c>
      <c r="W251">
        <v>66.3</v>
      </c>
      <c r="X251">
        <v>38.799999999999997</v>
      </c>
      <c r="Y251">
        <v>11</v>
      </c>
      <c r="Z251">
        <v>-0.18</v>
      </c>
      <c r="AA251">
        <v>-0.1</v>
      </c>
      <c r="AB251">
        <v>6.8</v>
      </c>
      <c r="AC251">
        <f t="shared" si="6"/>
        <v>3.46</v>
      </c>
      <c r="AD251" s="2">
        <f t="shared" si="7"/>
        <v>3.1629999999999998</v>
      </c>
    </row>
    <row r="252" spans="1:30" x14ac:dyDescent="0.15">
      <c r="A252">
        <v>53</v>
      </c>
      <c r="B252">
        <v>2</v>
      </c>
      <c r="C252">
        <v>1.34</v>
      </c>
      <c r="D252">
        <v>59.2</v>
      </c>
      <c r="E252">
        <v>33.03</v>
      </c>
      <c r="F252">
        <v>69</v>
      </c>
      <c r="G252">
        <v>78.400000000000006</v>
      </c>
      <c r="H252">
        <v>0.88</v>
      </c>
      <c r="I252">
        <v>131</v>
      </c>
      <c r="J252">
        <v>82</v>
      </c>
      <c r="K252">
        <v>40.64</v>
      </c>
      <c r="L252">
        <v>71</v>
      </c>
      <c r="M252">
        <v>0.92900000000000005</v>
      </c>
      <c r="N252">
        <v>-1.4</v>
      </c>
      <c r="O252">
        <v>0.71599999999999997</v>
      </c>
      <c r="P252">
        <v>-2.2999999999999998</v>
      </c>
      <c r="Q252">
        <v>6.65</v>
      </c>
      <c r="R252">
        <v>1.24</v>
      </c>
      <c r="S252">
        <v>2</v>
      </c>
      <c r="T252">
        <v>3.72</v>
      </c>
      <c r="U252">
        <v>5.3</v>
      </c>
      <c r="V252">
        <v>6.1</v>
      </c>
      <c r="W252">
        <v>102.2</v>
      </c>
      <c r="X252">
        <v>48.1</v>
      </c>
      <c r="Y252">
        <v>15</v>
      </c>
      <c r="Z252">
        <v>0.64</v>
      </c>
      <c r="AA252">
        <v>0.7</v>
      </c>
      <c r="AB252">
        <v>8.1999999999999993</v>
      </c>
      <c r="AC252">
        <f t="shared" si="6"/>
        <v>4.6500000000000004</v>
      </c>
      <c r="AD252" s="2">
        <f t="shared" si="7"/>
        <v>4.0920000000000005</v>
      </c>
    </row>
    <row r="253" spans="1:30" x14ac:dyDescent="0.15">
      <c r="A253">
        <v>53</v>
      </c>
      <c r="B253">
        <v>2</v>
      </c>
      <c r="C253">
        <v>1.55</v>
      </c>
      <c r="D253">
        <v>65.3</v>
      </c>
      <c r="E253">
        <v>26.89</v>
      </c>
      <c r="F253">
        <v>73</v>
      </c>
      <c r="G253">
        <v>94.4</v>
      </c>
      <c r="H253">
        <v>0.77300000000000002</v>
      </c>
      <c r="I253">
        <v>110</v>
      </c>
      <c r="J253">
        <v>77</v>
      </c>
      <c r="K253">
        <v>32.47</v>
      </c>
      <c r="L253">
        <v>129</v>
      </c>
      <c r="M253">
        <v>0.78</v>
      </c>
      <c r="N253">
        <v>-3.5</v>
      </c>
      <c r="O253">
        <v>0.86499999999999999</v>
      </c>
      <c r="P253">
        <v>-1</v>
      </c>
      <c r="Q253">
        <v>5.0999999999999996</v>
      </c>
      <c r="R253">
        <v>0.55000000000000004</v>
      </c>
      <c r="S253">
        <v>2.06</v>
      </c>
      <c r="T253">
        <v>3.4</v>
      </c>
      <c r="U253">
        <v>4.8</v>
      </c>
      <c r="V253">
        <v>5.8</v>
      </c>
      <c r="W253">
        <v>97.4</v>
      </c>
      <c r="X253">
        <v>37</v>
      </c>
      <c r="Y253">
        <v>6.8</v>
      </c>
      <c r="Z253">
        <v>0.12</v>
      </c>
      <c r="AA253">
        <v>0.35</v>
      </c>
      <c r="AB253">
        <v>4.8</v>
      </c>
      <c r="AC253">
        <f t="shared" si="6"/>
        <v>3.0399999999999996</v>
      </c>
      <c r="AD253" s="2">
        <f t="shared" si="7"/>
        <v>2.7924999999999995</v>
      </c>
    </row>
    <row r="254" spans="1:30" x14ac:dyDescent="0.15">
      <c r="A254">
        <v>53</v>
      </c>
      <c r="B254">
        <v>2</v>
      </c>
      <c r="C254">
        <v>1.55</v>
      </c>
      <c r="D254">
        <v>62.2</v>
      </c>
      <c r="E254">
        <v>25.69</v>
      </c>
      <c r="F254">
        <v>72</v>
      </c>
      <c r="G254">
        <v>89.9</v>
      </c>
      <c r="H254">
        <v>0.80100000000000005</v>
      </c>
      <c r="I254">
        <v>111</v>
      </c>
      <c r="J254">
        <v>71</v>
      </c>
      <c r="K254">
        <v>30.83</v>
      </c>
      <c r="L254">
        <v>108</v>
      </c>
      <c r="M254">
        <v>1.2589999999999999</v>
      </c>
      <c r="N254">
        <v>1.2</v>
      </c>
      <c r="O254">
        <v>0.88300000000000001</v>
      </c>
      <c r="P254">
        <v>-0.3</v>
      </c>
      <c r="Q254">
        <v>4.49</v>
      </c>
      <c r="R254">
        <v>1.67</v>
      </c>
      <c r="S254">
        <v>1.88</v>
      </c>
      <c r="T254">
        <v>2.34</v>
      </c>
      <c r="U254">
        <v>4.4000000000000004</v>
      </c>
      <c r="V254">
        <v>9.5</v>
      </c>
      <c r="W254">
        <v>96.4</v>
      </c>
      <c r="X254">
        <v>39</v>
      </c>
      <c r="Y254">
        <v>5.3</v>
      </c>
      <c r="Z254">
        <v>0.09</v>
      </c>
      <c r="AA254">
        <v>0.02</v>
      </c>
      <c r="AB254">
        <v>15.2</v>
      </c>
      <c r="AC254">
        <f t="shared" si="6"/>
        <v>2.6100000000000003</v>
      </c>
      <c r="AD254" s="2">
        <f t="shared" si="7"/>
        <v>1.8585000000000003</v>
      </c>
    </row>
    <row r="255" spans="1:30" x14ac:dyDescent="0.15">
      <c r="A255">
        <v>53</v>
      </c>
      <c r="B255">
        <v>2</v>
      </c>
      <c r="C255">
        <v>1.55</v>
      </c>
      <c r="D255">
        <v>46.9</v>
      </c>
      <c r="E255">
        <v>19.47</v>
      </c>
      <c r="F255">
        <v>81</v>
      </c>
      <c r="G255">
        <v>99.2</v>
      </c>
      <c r="H255">
        <v>0.81599999999999995</v>
      </c>
      <c r="I255">
        <v>128</v>
      </c>
      <c r="J255">
        <v>77</v>
      </c>
      <c r="K255">
        <v>22.76</v>
      </c>
      <c r="L255">
        <v>145</v>
      </c>
      <c r="M255">
        <v>1.012</v>
      </c>
      <c r="N255">
        <v>-1.9</v>
      </c>
      <c r="O255">
        <v>0.85899999999999999</v>
      </c>
      <c r="P255">
        <v>-0.4</v>
      </c>
      <c r="Q255">
        <v>5.46</v>
      </c>
      <c r="R255">
        <v>1.61</v>
      </c>
      <c r="S255">
        <v>1.68</v>
      </c>
      <c r="T255">
        <v>2.7</v>
      </c>
      <c r="U255">
        <v>6.6</v>
      </c>
      <c r="V255">
        <v>8.8000000000000007</v>
      </c>
      <c r="W255">
        <v>90.5</v>
      </c>
      <c r="X255">
        <v>46.2</v>
      </c>
      <c r="Y255">
        <v>33.9</v>
      </c>
      <c r="Z255">
        <v>0.46</v>
      </c>
      <c r="AA255">
        <v>0.31</v>
      </c>
      <c r="AB255">
        <v>2.5</v>
      </c>
      <c r="AC255">
        <f t="shared" si="6"/>
        <v>3.7800000000000002</v>
      </c>
      <c r="AD255" s="2">
        <f t="shared" si="7"/>
        <v>3.0555000000000003</v>
      </c>
    </row>
    <row r="256" spans="1:30" x14ac:dyDescent="0.15">
      <c r="A256">
        <v>53</v>
      </c>
      <c r="B256">
        <v>2</v>
      </c>
      <c r="C256">
        <v>1.48</v>
      </c>
      <c r="D256">
        <v>55.2</v>
      </c>
      <c r="E256">
        <v>24.79</v>
      </c>
      <c r="F256">
        <v>63</v>
      </c>
      <c r="G256">
        <v>84.1</v>
      </c>
      <c r="H256">
        <v>0.749</v>
      </c>
      <c r="I256">
        <v>113</v>
      </c>
      <c r="J256">
        <v>71</v>
      </c>
      <c r="K256">
        <v>29.75</v>
      </c>
      <c r="L256">
        <v>80</v>
      </c>
      <c r="M256">
        <v>0.95</v>
      </c>
      <c r="N256">
        <v>-1.6</v>
      </c>
      <c r="O256">
        <v>0.72299999999999998</v>
      </c>
      <c r="P256">
        <v>-2.2000000000000002</v>
      </c>
      <c r="Q256">
        <v>6.1</v>
      </c>
      <c r="R256">
        <v>0.62</v>
      </c>
      <c r="S256">
        <v>1.98</v>
      </c>
      <c r="T256">
        <v>3.29</v>
      </c>
      <c r="U256">
        <v>5.0999999999999996</v>
      </c>
      <c r="V256">
        <v>8.6999999999999993</v>
      </c>
      <c r="W256">
        <v>89.4</v>
      </c>
      <c r="X256">
        <v>27.2</v>
      </c>
      <c r="Y256">
        <v>11.2</v>
      </c>
      <c r="Z256">
        <v>0.45</v>
      </c>
      <c r="AA256">
        <v>0.28999999999999998</v>
      </c>
      <c r="AB256">
        <v>8.1999999999999993</v>
      </c>
      <c r="AC256">
        <f t="shared" si="6"/>
        <v>4.1199999999999992</v>
      </c>
      <c r="AD256" s="2">
        <f t="shared" si="7"/>
        <v>3.8409999999999993</v>
      </c>
    </row>
    <row r="257" spans="1:30" x14ac:dyDescent="0.15">
      <c r="A257">
        <v>53</v>
      </c>
      <c r="B257">
        <v>2</v>
      </c>
      <c r="C257">
        <v>1.24</v>
      </c>
      <c r="D257">
        <v>49.4</v>
      </c>
      <c r="E257">
        <v>31.69</v>
      </c>
      <c r="F257">
        <v>74</v>
      </c>
      <c r="G257">
        <v>87.2</v>
      </c>
      <c r="H257">
        <v>0.84899999999999998</v>
      </c>
      <c r="I257">
        <v>129</v>
      </c>
      <c r="J257">
        <v>76</v>
      </c>
      <c r="K257">
        <v>38.630000000000003</v>
      </c>
      <c r="L257">
        <v>107</v>
      </c>
      <c r="M257">
        <v>0.96699999999999997</v>
      </c>
      <c r="N257">
        <v>-1.2</v>
      </c>
      <c r="O257">
        <v>0.86099999999999999</v>
      </c>
      <c r="P257">
        <v>-0.4</v>
      </c>
      <c r="Q257">
        <v>5.0999999999999996</v>
      </c>
      <c r="R257">
        <v>1.55</v>
      </c>
      <c r="S257">
        <v>1.18</v>
      </c>
      <c r="T257">
        <v>2.82</v>
      </c>
      <c r="U257">
        <v>7</v>
      </c>
      <c r="V257">
        <v>11.7</v>
      </c>
      <c r="W257">
        <v>89.1</v>
      </c>
      <c r="X257">
        <v>47.1</v>
      </c>
      <c r="Y257">
        <v>11.1</v>
      </c>
      <c r="Z257">
        <v>0.75</v>
      </c>
      <c r="AA257">
        <v>-0.3</v>
      </c>
      <c r="AB257">
        <v>6.8</v>
      </c>
      <c r="AC257">
        <f t="shared" si="6"/>
        <v>3.92</v>
      </c>
      <c r="AD257" s="2">
        <f t="shared" si="7"/>
        <v>3.2225000000000001</v>
      </c>
    </row>
    <row r="258" spans="1:30" x14ac:dyDescent="0.15">
      <c r="A258">
        <v>53</v>
      </c>
      <c r="B258">
        <v>2</v>
      </c>
      <c r="C258">
        <v>1.51</v>
      </c>
      <c r="D258">
        <v>68.3</v>
      </c>
      <c r="E258">
        <v>29.11</v>
      </c>
      <c r="F258">
        <v>71</v>
      </c>
      <c r="G258">
        <v>85.6</v>
      </c>
      <c r="H258">
        <v>0.83</v>
      </c>
      <c r="I258">
        <v>114</v>
      </c>
      <c r="J258">
        <v>71</v>
      </c>
      <c r="K258">
        <v>35.53</v>
      </c>
      <c r="L258">
        <v>101</v>
      </c>
      <c r="M258">
        <v>0.79900000000000004</v>
      </c>
      <c r="N258">
        <v>-2</v>
      </c>
      <c r="O258">
        <v>0.74399999999999999</v>
      </c>
      <c r="P258">
        <v>-2.4</v>
      </c>
      <c r="Q258">
        <v>4.08</v>
      </c>
      <c r="R258">
        <v>1.48</v>
      </c>
      <c r="S258">
        <v>1.5</v>
      </c>
      <c r="T258">
        <v>2.2000000000000002</v>
      </c>
      <c r="U258">
        <v>5.4</v>
      </c>
      <c r="V258">
        <v>8</v>
      </c>
      <c r="W258">
        <v>84.8</v>
      </c>
      <c r="X258">
        <v>30.3</v>
      </c>
      <c r="Y258">
        <v>12.5</v>
      </c>
      <c r="Z258">
        <v>0.16</v>
      </c>
      <c r="AA258">
        <v>0</v>
      </c>
      <c r="AB258">
        <v>7.4</v>
      </c>
      <c r="AC258">
        <f t="shared" si="6"/>
        <v>2.58</v>
      </c>
      <c r="AD258" s="2">
        <f t="shared" si="7"/>
        <v>1.9140000000000001</v>
      </c>
    </row>
    <row r="259" spans="1:30" x14ac:dyDescent="0.15">
      <c r="A259">
        <v>53</v>
      </c>
      <c r="B259">
        <v>2</v>
      </c>
      <c r="C259">
        <v>1.56</v>
      </c>
      <c r="D259">
        <v>67.7</v>
      </c>
      <c r="E259">
        <v>27</v>
      </c>
      <c r="F259">
        <v>94</v>
      </c>
      <c r="G259">
        <v>104.7</v>
      </c>
      <c r="H259">
        <v>0.89800000000000002</v>
      </c>
      <c r="I259">
        <v>131</v>
      </c>
      <c r="J259">
        <v>89</v>
      </c>
      <c r="K259">
        <v>32.6</v>
      </c>
      <c r="L259">
        <v>187</v>
      </c>
      <c r="M259">
        <v>1.0149999999999999</v>
      </c>
      <c r="N259">
        <v>-0.5</v>
      </c>
      <c r="O259">
        <v>0.91600000000000004</v>
      </c>
      <c r="P259">
        <v>-0.9</v>
      </c>
      <c r="Q259">
        <v>4.38</v>
      </c>
      <c r="R259">
        <v>2.5</v>
      </c>
      <c r="S259">
        <v>1.58</v>
      </c>
      <c r="T259">
        <v>2.2799999999999998</v>
      </c>
      <c r="U259">
        <v>4.5</v>
      </c>
      <c r="V259">
        <v>6.3</v>
      </c>
      <c r="W259">
        <v>65.599999999999994</v>
      </c>
      <c r="X259">
        <v>33.200000000000003</v>
      </c>
      <c r="Y259">
        <v>16.8</v>
      </c>
      <c r="Z259">
        <v>0.21</v>
      </c>
      <c r="AA259">
        <v>0.4</v>
      </c>
      <c r="AB259">
        <v>12</v>
      </c>
      <c r="AC259">
        <f t="shared" ref="AC259:AC275" si="8">Q259-S259</f>
        <v>2.8</v>
      </c>
      <c r="AD259" s="2">
        <f t="shared" ref="AD259:AD275" si="9">Q259-S259-0.45*R259</f>
        <v>1.6749999999999998</v>
      </c>
    </row>
    <row r="260" spans="1:30" x14ac:dyDescent="0.15">
      <c r="A260">
        <v>53</v>
      </c>
      <c r="B260">
        <v>2</v>
      </c>
      <c r="C260">
        <v>1.44</v>
      </c>
      <c r="D260">
        <v>38.5</v>
      </c>
      <c r="E260">
        <v>18.13</v>
      </c>
      <c r="F260">
        <v>85</v>
      </c>
      <c r="G260">
        <v>93.8</v>
      </c>
      <c r="H260">
        <v>0.90600000000000003</v>
      </c>
      <c r="I260">
        <v>132</v>
      </c>
      <c r="J260">
        <v>73</v>
      </c>
      <c r="K260">
        <v>20.36</v>
      </c>
      <c r="L260">
        <v>133</v>
      </c>
      <c r="M260">
        <v>1.08</v>
      </c>
      <c r="N260">
        <v>-1.1000000000000001</v>
      </c>
      <c r="O260">
        <v>0.90800000000000003</v>
      </c>
      <c r="P260">
        <v>-0.8</v>
      </c>
      <c r="Q260">
        <v>4.6399999999999997</v>
      </c>
      <c r="R260">
        <v>1.49</v>
      </c>
      <c r="S260">
        <v>1.62</v>
      </c>
      <c r="T260">
        <v>2.71</v>
      </c>
      <c r="U260">
        <v>5.0999999999999996</v>
      </c>
      <c r="V260">
        <v>7.9</v>
      </c>
      <c r="W260">
        <v>63.8</v>
      </c>
      <c r="X260">
        <v>59.9</v>
      </c>
      <c r="Y260">
        <v>16.399999999999999</v>
      </c>
      <c r="Z260">
        <v>0.17</v>
      </c>
      <c r="AA260">
        <v>0.47</v>
      </c>
      <c r="AB260">
        <v>6.8</v>
      </c>
      <c r="AC260">
        <f t="shared" si="8"/>
        <v>3.0199999999999996</v>
      </c>
      <c r="AD260" s="2">
        <f t="shared" si="9"/>
        <v>2.3494999999999995</v>
      </c>
    </row>
    <row r="261" spans="1:30" x14ac:dyDescent="0.15">
      <c r="A261">
        <v>53</v>
      </c>
      <c r="B261">
        <v>2</v>
      </c>
      <c r="C261">
        <v>1.47</v>
      </c>
      <c r="D261">
        <v>57.7</v>
      </c>
      <c r="E261">
        <v>26</v>
      </c>
      <c r="F261">
        <v>69</v>
      </c>
      <c r="G261">
        <v>82.5</v>
      </c>
      <c r="H261">
        <v>0.83599999999999997</v>
      </c>
      <c r="I261">
        <v>133</v>
      </c>
      <c r="J261">
        <v>94</v>
      </c>
      <c r="K261">
        <v>31.2</v>
      </c>
      <c r="L261">
        <v>68</v>
      </c>
      <c r="M261">
        <v>0.874</v>
      </c>
      <c r="N261">
        <v>-2.9</v>
      </c>
      <c r="O261">
        <v>0.72399999999999998</v>
      </c>
      <c r="P261">
        <v>-1.4</v>
      </c>
      <c r="Q261">
        <v>5.7</v>
      </c>
      <c r="R261">
        <v>1.36</v>
      </c>
      <c r="S261">
        <v>2.25</v>
      </c>
      <c r="T261">
        <v>3.07</v>
      </c>
      <c r="U261">
        <v>5.6</v>
      </c>
      <c r="V261">
        <v>9.5</v>
      </c>
      <c r="W261">
        <v>133</v>
      </c>
      <c r="X261">
        <v>63.7</v>
      </c>
      <c r="Y261">
        <v>21.5</v>
      </c>
      <c r="Z261">
        <v>0.21</v>
      </c>
      <c r="AA261">
        <v>0.56000000000000005</v>
      </c>
      <c r="AB261">
        <v>3.8</v>
      </c>
      <c r="AC261">
        <f t="shared" si="8"/>
        <v>3.45</v>
      </c>
      <c r="AD261" s="2">
        <f t="shared" si="9"/>
        <v>2.8380000000000001</v>
      </c>
    </row>
    <row r="262" spans="1:30" x14ac:dyDescent="0.15">
      <c r="A262">
        <v>54</v>
      </c>
      <c r="B262">
        <v>2</v>
      </c>
      <c r="C262">
        <v>1.56</v>
      </c>
      <c r="D262">
        <v>60.2</v>
      </c>
      <c r="E262">
        <v>24.68</v>
      </c>
      <c r="F262">
        <v>73</v>
      </c>
      <c r="G262">
        <v>85.2</v>
      </c>
      <c r="H262">
        <v>0.85699999999999998</v>
      </c>
      <c r="I262">
        <v>126</v>
      </c>
      <c r="J262">
        <v>87</v>
      </c>
      <c r="K262">
        <v>29.82</v>
      </c>
      <c r="L262">
        <v>116</v>
      </c>
      <c r="M262">
        <v>1.0669999999999999</v>
      </c>
      <c r="N262">
        <v>0.1</v>
      </c>
      <c r="O262">
        <v>0.63500000000000001</v>
      </c>
      <c r="P262">
        <v>-2.1</v>
      </c>
      <c r="Q262">
        <v>5.31</v>
      </c>
      <c r="R262">
        <v>0.9</v>
      </c>
      <c r="S262">
        <v>1.98</v>
      </c>
      <c r="T262">
        <v>3.06</v>
      </c>
      <c r="U262">
        <v>6</v>
      </c>
      <c r="V262">
        <v>7.1</v>
      </c>
      <c r="W262">
        <v>129.9</v>
      </c>
      <c r="X262">
        <v>42</v>
      </c>
      <c r="Y262">
        <v>27.7</v>
      </c>
      <c r="Z262">
        <v>0.09</v>
      </c>
      <c r="AA262">
        <v>0.31</v>
      </c>
      <c r="AB262">
        <v>4.4000000000000004</v>
      </c>
      <c r="AC262">
        <f t="shared" si="8"/>
        <v>3.3299999999999996</v>
      </c>
      <c r="AD262" s="2">
        <f t="shared" si="9"/>
        <v>2.9249999999999998</v>
      </c>
    </row>
    <row r="263" spans="1:30" x14ac:dyDescent="0.15">
      <c r="A263">
        <v>54</v>
      </c>
      <c r="B263">
        <v>2</v>
      </c>
      <c r="C263">
        <v>1.68</v>
      </c>
      <c r="D263">
        <v>67</v>
      </c>
      <c r="E263">
        <v>24</v>
      </c>
      <c r="F263">
        <v>83</v>
      </c>
      <c r="G263">
        <v>101.2</v>
      </c>
      <c r="H263">
        <v>0.82</v>
      </c>
      <c r="I263">
        <v>124</v>
      </c>
      <c r="J263">
        <v>83</v>
      </c>
      <c r="K263">
        <v>29</v>
      </c>
      <c r="L263">
        <v>155</v>
      </c>
      <c r="M263">
        <v>1.9</v>
      </c>
      <c r="N263">
        <v>-1</v>
      </c>
      <c r="O263">
        <v>0</v>
      </c>
      <c r="P263">
        <v>0.2</v>
      </c>
      <c r="Q263">
        <v>5.3</v>
      </c>
      <c r="R263">
        <v>1.76</v>
      </c>
      <c r="S263">
        <v>1.41</v>
      </c>
      <c r="T263">
        <v>3.17</v>
      </c>
      <c r="U263">
        <v>5.8</v>
      </c>
      <c r="V263">
        <v>8.4</v>
      </c>
      <c r="W263">
        <v>120</v>
      </c>
      <c r="X263">
        <v>51.3</v>
      </c>
      <c r="Y263">
        <v>19.2</v>
      </c>
      <c r="Z263">
        <v>0.31</v>
      </c>
      <c r="AA263">
        <v>0.57999999999999996</v>
      </c>
      <c r="AB263">
        <v>3.5</v>
      </c>
      <c r="AC263">
        <f t="shared" si="8"/>
        <v>3.8899999999999997</v>
      </c>
      <c r="AD263" s="2">
        <f t="shared" si="9"/>
        <v>3.0979999999999999</v>
      </c>
    </row>
    <row r="264" spans="1:30" x14ac:dyDescent="0.15">
      <c r="A264">
        <v>54</v>
      </c>
      <c r="B264">
        <v>2</v>
      </c>
      <c r="C264">
        <v>1.68</v>
      </c>
      <c r="D264">
        <v>73.900000000000006</v>
      </c>
      <c r="E264">
        <v>26</v>
      </c>
      <c r="F264">
        <v>92</v>
      </c>
      <c r="G264">
        <v>105.8</v>
      </c>
      <c r="H264">
        <v>0.87</v>
      </c>
      <c r="I264">
        <v>104</v>
      </c>
      <c r="J264">
        <v>73</v>
      </c>
      <c r="K264">
        <v>31.2</v>
      </c>
      <c r="L264">
        <v>161</v>
      </c>
      <c r="M264">
        <v>1.2390000000000001</v>
      </c>
      <c r="N264">
        <v>0.7</v>
      </c>
      <c r="O264">
        <v>0.99</v>
      </c>
      <c r="P264">
        <v>0.5</v>
      </c>
      <c r="Q264">
        <v>6.2</v>
      </c>
      <c r="R264">
        <v>1.84</v>
      </c>
      <c r="S264">
        <v>1.56</v>
      </c>
      <c r="T264">
        <v>4.05</v>
      </c>
      <c r="U264">
        <v>5</v>
      </c>
      <c r="V264">
        <v>6.8</v>
      </c>
      <c r="W264">
        <v>105.7</v>
      </c>
      <c r="X264">
        <v>42.2</v>
      </c>
      <c r="Y264">
        <v>27.2</v>
      </c>
      <c r="Z264">
        <v>0.9</v>
      </c>
      <c r="AA264">
        <v>0.35</v>
      </c>
      <c r="AB264">
        <v>6.5</v>
      </c>
      <c r="AC264">
        <f t="shared" si="8"/>
        <v>4.6400000000000006</v>
      </c>
      <c r="AD264" s="2">
        <f t="shared" si="9"/>
        <v>3.8120000000000003</v>
      </c>
    </row>
    <row r="265" spans="1:30" x14ac:dyDescent="0.15">
      <c r="A265">
        <v>54</v>
      </c>
      <c r="B265">
        <v>2</v>
      </c>
      <c r="C265">
        <v>1.51</v>
      </c>
      <c r="D265">
        <v>61.1</v>
      </c>
      <c r="E265">
        <v>26</v>
      </c>
      <c r="F265">
        <v>75</v>
      </c>
      <c r="G265">
        <v>93.6</v>
      </c>
      <c r="H265">
        <v>0.80100000000000005</v>
      </c>
      <c r="I265">
        <v>115</v>
      </c>
      <c r="J265">
        <v>75</v>
      </c>
      <c r="K265">
        <v>31.2</v>
      </c>
      <c r="L265">
        <v>138</v>
      </c>
      <c r="M265">
        <v>1.163</v>
      </c>
      <c r="N265">
        <v>0.5</v>
      </c>
      <c r="O265">
        <v>0.80700000000000005</v>
      </c>
      <c r="P265">
        <v>-0.6</v>
      </c>
      <c r="Q265">
        <v>5.4</v>
      </c>
      <c r="R265">
        <v>1.23</v>
      </c>
      <c r="S265">
        <v>1.73</v>
      </c>
      <c r="T265">
        <v>2.78</v>
      </c>
      <c r="U265">
        <v>4.7</v>
      </c>
      <c r="V265">
        <v>6.1</v>
      </c>
      <c r="W265">
        <v>100.4</v>
      </c>
      <c r="X265">
        <v>56.1</v>
      </c>
      <c r="Y265">
        <v>18.399999999999999</v>
      </c>
      <c r="Z265">
        <v>0.2</v>
      </c>
      <c r="AA265">
        <v>-0.4</v>
      </c>
      <c r="AB265">
        <v>10.199999999999999</v>
      </c>
      <c r="AC265">
        <f t="shared" si="8"/>
        <v>3.6700000000000004</v>
      </c>
      <c r="AD265" s="2">
        <f t="shared" si="9"/>
        <v>3.1165000000000003</v>
      </c>
    </row>
    <row r="266" spans="1:30" x14ac:dyDescent="0.15">
      <c r="A266">
        <v>54</v>
      </c>
      <c r="B266">
        <v>2</v>
      </c>
      <c r="C266">
        <v>1.51</v>
      </c>
      <c r="D266">
        <v>64.5</v>
      </c>
      <c r="E266">
        <v>27.33</v>
      </c>
      <c r="F266">
        <v>67</v>
      </c>
      <c r="G266">
        <v>86.3</v>
      </c>
      <c r="H266">
        <v>0.77600000000000002</v>
      </c>
      <c r="I266">
        <v>126</v>
      </c>
      <c r="J266">
        <v>85</v>
      </c>
      <c r="K266">
        <v>33</v>
      </c>
      <c r="L266">
        <v>134</v>
      </c>
      <c r="M266">
        <v>0.97899999999999998</v>
      </c>
      <c r="N266">
        <v>-1</v>
      </c>
      <c r="O266">
        <v>0.88100000000000001</v>
      </c>
      <c r="P266">
        <v>0.1</v>
      </c>
      <c r="Q266">
        <v>5.49</v>
      </c>
      <c r="R266">
        <v>1.27</v>
      </c>
      <c r="S266">
        <v>1.76</v>
      </c>
      <c r="T266">
        <v>3.03</v>
      </c>
      <c r="U266">
        <v>4.8</v>
      </c>
      <c r="V266">
        <v>9.1999999999999993</v>
      </c>
      <c r="W266">
        <v>88.4</v>
      </c>
      <c r="X266">
        <v>42.4</v>
      </c>
      <c r="Y266">
        <v>7.7</v>
      </c>
      <c r="Z266">
        <v>2</v>
      </c>
      <c r="AA266">
        <v>0.59</v>
      </c>
      <c r="AB266">
        <v>14.4</v>
      </c>
      <c r="AC266">
        <f t="shared" si="8"/>
        <v>3.7300000000000004</v>
      </c>
      <c r="AD266" s="2">
        <f t="shared" si="9"/>
        <v>3.1585000000000005</v>
      </c>
    </row>
    <row r="267" spans="1:30" x14ac:dyDescent="0.15">
      <c r="A267">
        <v>54</v>
      </c>
      <c r="B267">
        <v>2</v>
      </c>
      <c r="C267">
        <v>1.66</v>
      </c>
      <c r="D267">
        <v>71</v>
      </c>
      <c r="E267">
        <v>25.89</v>
      </c>
      <c r="F267">
        <v>83</v>
      </c>
      <c r="G267">
        <v>97.6</v>
      </c>
      <c r="H267">
        <v>0.85</v>
      </c>
      <c r="I267">
        <v>111</v>
      </c>
      <c r="J267">
        <v>74</v>
      </c>
      <c r="K267">
        <v>31.27</v>
      </c>
      <c r="L267">
        <v>124</v>
      </c>
      <c r="M267">
        <v>0.90300000000000002</v>
      </c>
      <c r="N267">
        <v>-1.3</v>
      </c>
      <c r="O267">
        <v>0.83699999999999997</v>
      </c>
      <c r="P267">
        <v>-0.7</v>
      </c>
      <c r="Q267">
        <v>6.27</v>
      </c>
      <c r="R267">
        <v>1.1299999999999999</v>
      </c>
      <c r="S267">
        <v>2.21</v>
      </c>
      <c r="T267">
        <v>3.61</v>
      </c>
      <c r="U267">
        <v>4.7</v>
      </c>
      <c r="V267">
        <v>7.6</v>
      </c>
      <c r="W267">
        <v>81.099999999999994</v>
      </c>
      <c r="X267">
        <v>42.6</v>
      </c>
      <c r="Y267">
        <v>18.5</v>
      </c>
      <c r="Z267">
        <v>0.06</v>
      </c>
      <c r="AA267">
        <v>0.28999999999999998</v>
      </c>
      <c r="AB267">
        <v>5.4</v>
      </c>
      <c r="AC267">
        <f t="shared" si="8"/>
        <v>4.0599999999999996</v>
      </c>
      <c r="AD267" s="2">
        <f t="shared" si="9"/>
        <v>3.5514999999999999</v>
      </c>
    </row>
    <row r="268" spans="1:30" x14ac:dyDescent="0.15">
      <c r="A268">
        <v>54</v>
      </c>
      <c r="B268">
        <v>2</v>
      </c>
      <c r="C268">
        <v>1.53</v>
      </c>
      <c r="D268">
        <v>58.7</v>
      </c>
      <c r="E268">
        <v>24</v>
      </c>
      <c r="F268">
        <v>78</v>
      </c>
      <c r="G268">
        <v>100.5</v>
      </c>
      <c r="H268">
        <v>0.77600000000000002</v>
      </c>
      <c r="I268">
        <v>127</v>
      </c>
      <c r="J268">
        <v>80</v>
      </c>
      <c r="K268">
        <v>29</v>
      </c>
      <c r="L268">
        <v>122</v>
      </c>
      <c r="M268">
        <v>1.044</v>
      </c>
      <c r="N268">
        <v>-1.4</v>
      </c>
      <c r="O268">
        <v>0.97</v>
      </c>
      <c r="P268">
        <v>-0.1</v>
      </c>
      <c r="Q268">
        <v>4.0999999999999996</v>
      </c>
      <c r="R268">
        <v>1.07</v>
      </c>
      <c r="S268">
        <v>1.85</v>
      </c>
      <c r="T268">
        <v>2.1</v>
      </c>
      <c r="U268">
        <v>5</v>
      </c>
      <c r="V268">
        <v>6.4</v>
      </c>
      <c r="W268">
        <v>79.5</v>
      </c>
      <c r="X268">
        <v>26.6</v>
      </c>
      <c r="Y268">
        <v>12.7</v>
      </c>
      <c r="Z268">
        <v>0.21</v>
      </c>
      <c r="AA268">
        <v>1.2</v>
      </c>
      <c r="AB268">
        <v>4.2</v>
      </c>
      <c r="AC268">
        <f t="shared" si="8"/>
        <v>2.2499999999999996</v>
      </c>
      <c r="AD268" s="2">
        <f t="shared" si="9"/>
        <v>1.7684999999999995</v>
      </c>
    </row>
    <row r="269" spans="1:30" x14ac:dyDescent="0.15">
      <c r="A269">
        <v>54</v>
      </c>
      <c r="B269">
        <v>2</v>
      </c>
      <c r="C269">
        <v>1.59</v>
      </c>
      <c r="D269">
        <v>48.6</v>
      </c>
      <c r="E269">
        <v>19.13</v>
      </c>
      <c r="F269">
        <v>63</v>
      </c>
      <c r="G269">
        <v>85.1</v>
      </c>
      <c r="H269">
        <v>0.74</v>
      </c>
      <c r="I269">
        <v>116</v>
      </c>
      <c r="J269">
        <v>78</v>
      </c>
      <c r="K269">
        <v>21.6</v>
      </c>
      <c r="L269">
        <v>97</v>
      </c>
      <c r="M269">
        <v>0.79400000000000004</v>
      </c>
      <c r="N269">
        <v>-2.6</v>
      </c>
      <c r="O269">
        <v>0.68500000000000005</v>
      </c>
      <c r="P269">
        <v>-2.5</v>
      </c>
      <c r="Q269">
        <v>4.46</v>
      </c>
      <c r="R269">
        <v>1.8</v>
      </c>
      <c r="S269">
        <v>1.2</v>
      </c>
      <c r="T269">
        <v>2.23</v>
      </c>
      <c r="U269">
        <v>4</v>
      </c>
      <c r="V269">
        <v>4.0999999999999996</v>
      </c>
      <c r="W269">
        <v>78.3</v>
      </c>
      <c r="X269">
        <v>39.5</v>
      </c>
      <c r="Y269">
        <v>26.4</v>
      </c>
      <c r="Z269">
        <v>0.26</v>
      </c>
      <c r="AA269">
        <v>0.56999999999999995</v>
      </c>
      <c r="AB269">
        <v>5.6</v>
      </c>
      <c r="AC269">
        <f t="shared" si="8"/>
        <v>3.26</v>
      </c>
      <c r="AD269" s="2">
        <f t="shared" si="9"/>
        <v>2.4499999999999997</v>
      </c>
    </row>
    <row r="270" spans="1:30" x14ac:dyDescent="0.15">
      <c r="A270">
        <v>54</v>
      </c>
      <c r="B270">
        <v>2</v>
      </c>
      <c r="C270">
        <v>1.58</v>
      </c>
      <c r="D270">
        <v>62</v>
      </c>
      <c r="E270">
        <v>22.13</v>
      </c>
      <c r="F270">
        <v>70</v>
      </c>
      <c r="G270">
        <v>85.9</v>
      </c>
      <c r="H270">
        <v>0.81499999999999995</v>
      </c>
      <c r="I270">
        <v>127</v>
      </c>
      <c r="J270">
        <v>75</v>
      </c>
      <c r="K270">
        <v>26.16</v>
      </c>
      <c r="L270">
        <v>92</v>
      </c>
      <c r="M270">
        <v>1.1100000000000001</v>
      </c>
      <c r="N270">
        <v>0.1</v>
      </c>
      <c r="O270">
        <v>0.94599999999999995</v>
      </c>
      <c r="P270">
        <v>-0.4</v>
      </c>
      <c r="Q270">
        <v>3.9</v>
      </c>
      <c r="R270">
        <v>1</v>
      </c>
      <c r="S270">
        <v>1.07</v>
      </c>
      <c r="T270">
        <v>2.62</v>
      </c>
      <c r="U270">
        <v>5.3</v>
      </c>
      <c r="V270">
        <v>5.3</v>
      </c>
      <c r="W270">
        <v>76.400000000000006</v>
      </c>
      <c r="X270">
        <v>34.6</v>
      </c>
      <c r="Y270">
        <v>11.3</v>
      </c>
      <c r="Z270">
        <v>0.21</v>
      </c>
      <c r="AA270">
        <v>0.48</v>
      </c>
      <c r="AB270">
        <v>4.5</v>
      </c>
      <c r="AC270">
        <f t="shared" si="8"/>
        <v>2.83</v>
      </c>
      <c r="AD270" s="2">
        <f t="shared" si="9"/>
        <v>2.38</v>
      </c>
    </row>
    <row r="271" spans="1:30" x14ac:dyDescent="0.15">
      <c r="A271">
        <v>54</v>
      </c>
      <c r="B271">
        <v>2</v>
      </c>
      <c r="C271">
        <v>1.63</v>
      </c>
      <c r="D271">
        <v>66.400000000000006</v>
      </c>
      <c r="E271">
        <v>24.68</v>
      </c>
      <c r="F271">
        <v>68</v>
      </c>
      <c r="G271">
        <v>88.7</v>
      </c>
      <c r="H271">
        <v>0.76700000000000002</v>
      </c>
      <c r="I271">
        <v>124</v>
      </c>
      <c r="J271">
        <v>66</v>
      </c>
      <c r="K271">
        <v>29.82</v>
      </c>
      <c r="L271">
        <v>111</v>
      </c>
      <c r="M271">
        <v>0.996</v>
      </c>
      <c r="N271">
        <v>-1.5</v>
      </c>
      <c r="O271">
        <v>0.94499999999999995</v>
      </c>
      <c r="P271">
        <v>-0.5</v>
      </c>
      <c r="Q271">
        <v>6.5</v>
      </c>
      <c r="R271">
        <v>1.43</v>
      </c>
      <c r="S271">
        <v>1.73</v>
      </c>
      <c r="T271">
        <v>3.66</v>
      </c>
      <c r="U271">
        <v>4.8</v>
      </c>
      <c r="V271">
        <v>5.5</v>
      </c>
      <c r="W271">
        <v>73.7</v>
      </c>
      <c r="X271">
        <v>35</v>
      </c>
      <c r="Y271">
        <v>27.2</v>
      </c>
      <c r="Z271">
        <v>0.6</v>
      </c>
      <c r="AA271">
        <v>0.42</v>
      </c>
      <c r="AB271">
        <v>5.4</v>
      </c>
      <c r="AC271">
        <f t="shared" si="8"/>
        <v>4.7699999999999996</v>
      </c>
      <c r="AD271" s="2">
        <f t="shared" si="9"/>
        <v>4.1265000000000001</v>
      </c>
    </row>
    <row r="272" spans="1:30" x14ac:dyDescent="0.15">
      <c r="A272">
        <v>54</v>
      </c>
      <c r="B272">
        <v>2</v>
      </c>
      <c r="C272">
        <v>1.57</v>
      </c>
      <c r="D272">
        <v>66.8</v>
      </c>
      <c r="E272">
        <v>26.44</v>
      </c>
      <c r="F272">
        <v>93</v>
      </c>
      <c r="G272">
        <v>103.5</v>
      </c>
      <c r="H272">
        <v>0.89900000000000002</v>
      </c>
      <c r="I272">
        <v>130</v>
      </c>
      <c r="J272">
        <v>74</v>
      </c>
      <c r="K272">
        <v>31.93</v>
      </c>
      <c r="L272">
        <v>180</v>
      </c>
      <c r="M272">
        <v>1.0329999999999999</v>
      </c>
      <c r="N272">
        <v>-0.4</v>
      </c>
      <c r="O272">
        <v>0.88300000000000001</v>
      </c>
      <c r="P272">
        <v>0.1</v>
      </c>
      <c r="Q272">
        <v>4.76</v>
      </c>
      <c r="R272">
        <v>0.99</v>
      </c>
      <c r="S272">
        <v>1.8</v>
      </c>
      <c r="T272">
        <v>3.09</v>
      </c>
      <c r="U272">
        <v>5.9</v>
      </c>
      <c r="V272">
        <v>5.7</v>
      </c>
      <c r="W272">
        <v>72.599999999999994</v>
      </c>
      <c r="X272">
        <v>39.1</v>
      </c>
      <c r="Y272">
        <v>7.4</v>
      </c>
      <c r="Z272">
        <v>0.06</v>
      </c>
      <c r="AA272">
        <v>0</v>
      </c>
      <c r="AB272">
        <v>5.3</v>
      </c>
      <c r="AC272">
        <f t="shared" si="8"/>
        <v>2.96</v>
      </c>
      <c r="AD272" s="2">
        <f t="shared" si="9"/>
        <v>2.5145</v>
      </c>
    </row>
    <row r="273" spans="1:30" x14ac:dyDescent="0.15">
      <c r="A273">
        <v>54</v>
      </c>
      <c r="B273">
        <v>2</v>
      </c>
      <c r="C273">
        <v>1.56</v>
      </c>
      <c r="D273">
        <v>66.599999999999994</v>
      </c>
      <c r="E273">
        <v>26.23</v>
      </c>
      <c r="F273">
        <v>79</v>
      </c>
      <c r="G273">
        <v>95.7</v>
      </c>
      <c r="H273">
        <v>0.82499999999999996</v>
      </c>
      <c r="I273">
        <v>106</v>
      </c>
      <c r="J273">
        <v>70</v>
      </c>
      <c r="K273">
        <v>31.68</v>
      </c>
      <c r="L273">
        <v>129</v>
      </c>
      <c r="M273">
        <v>1.31</v>
      </c>
      <c r="N273">
        <v>1.5</v>
      </c>
      <c r="O273">
        <v>1.0469999999999999</v>
      </c>
      <c r="P273">
        <v>0.3</v>
      </c>
      <c r="Q273">
        <v>4.3</v>
      </c>
      <c r="R273">
        <v>0.1</v>
      </c>
      <c r="S273">
        <v>1.66</v>
      </c>
      <c r="T273">
        <v>2.7</v>
      </c>
      <c r="U273">
        <v>5.3</v>
      </c>
      <c r="V273">
        <v>5.2</v>
      </c>
      <c r="W273">
        <v>72.400000000000006</v>
      </c>
      <c r="X273">
        <v>50.6</v>
      </c>
      <c r="Y273">
        <v>22.2</v>
      </c>
      <c r="Z273">
        <v>0.13</v>
      </c>
      <c r="AA273">
        <v>0.41</v>
      </c>
      <c r="AB273">
        <v>29.2</v>
      </c>
      <c r="AC273">
        <f t="shared" si="8"/>
        <v>2.6399999999999997</v>
      </c>
      <c r="AD273" s="2">
        <f t="shared" si="9"/>
        <v>2.5949999999999998</v>
      </c>
    </row>
    <row r="274" spans="1:30" x14ac:dyDescent="0.15">
      <c r="A274">
        <v>54</v>
      </c>
      <c r="B274">
        <v>2</v>
      </c>
      <c r="C274">
        <v>1.57</v>
      </c>
      <c r="D274">
        <v>67.3</v>
      </c>
      <c r="E274">
        <v>27.31</v>
      </c>
      <c r="F274">
        <v>82</v>
      </c>
      <c r="G274">
        <v>92.7</v>
      </c>
      <c r="H274">
        <v>0.88500000000000001</v>
      </c>
      <c r="I274">
        <v>109</v>
      </c>
      <c r="J274">
        <v>62</v>
      </c>
      <c r="K274">
        <v>32.97</v>
      </c>
      <c r="L274">
        <v>111</v>
      </c>
      <c r="M274">
        <v>1.135</v>
      </c>
      <c r="N274">
        <v>0.1</v>
      </c>
      <c r="O274">
        <v>1.042</v>
      </c>
      <c r="P274">
        <v>1.3</v>
      </c>
      <c r="Q274">
        <v>4.82</v>
      </c>
      <c r="R274">
        <v>1.32</v>
      </c>
      <c r="S274">
        <v>1.22</v>
      </c>
      <c r="T274">
        <v>3.34</v>
      </c>
      <c r="U274">
        <v>5</v>
      </c>
      <c r="V274">
        <v>5.0999999999999996</v>
      </c>
      <c r="W274">
        <v>49.9</v>
      </c>
      <c r="X274">
        <v>25.4</v>
      </c>
      <c r="Y274">
        <v>17.5</v>
      </c>
      <c r="Z274">
        <v>0.3</v>
      </c>
      <c r="AA274">
        <v>-0.3</v>
      </c>
      <c r="AB274">
        <v>7.3</v>
      </c>
      <c r="AC274">
        <f t="shared" si="8"/>
        <v>3.6000000000000005</v>
      </c>
      <c r="AD274" s="2">
        <f t="shared" si="9"/>
        <v>3.0060000000000002</v>
      </c>
    </row>
    <row r="275" spans="1:30" x14ac:dyDescent="0.15">
      <c r="A275">
        <v>54</v>
      </c>
      <c r="B275">
        <v>2</v>
      </c>
      <c r="C275">
        <v>1.57</v>
      </c>
      <c r="D275">
        <v>67.3</v>
      </c>
      <c r="E275">
        <v>27.31</v>
      </c>
      <c r="F275">
        <v>97</v>
      </c>
      <c r="G275">
        <v>104.2</v>
      </c>
      <c r="H275">
        <v>0.93100000000000005</v>
      </c>
      <c r="I275">
        <v>113</v>
      </c>
      <c r="J275">
        <v>59</v>
      </c>
      <c r="K275">
        <v>32.97</v>
      </c>
      <c r="L275">
        <v>187</v>
      </c>
      <c r="M275">
        <v>0.97199999999999998</v>
      </c>
      <c r="N275">
        <v>-0.7</v>
      </c>
      <c r="O275">
        <v>0.71199999999999997</v>
      </c>
      <c r="P275">
        <v>-2.2000000000000002</v>
      </c>
      <c r="Q275">
        <v>5.14</v>
      </c>
      <c r="R275">
        <v>2.42</v>
      </c>
      <c r="S275">
        <v>1.37</v>
      </c>
      <c r="T275">
        <v>4.5999999999999996</v>
      </c>
      <c r="U275">
        <v>9.6999999999999993</v>
      </c>
      <c r="V275">
        <v>19</v>
      </c>
      <c r="W275">
        <v>39.799999999999997</v>
      </c>
      <c r="X275">
        <v>17.7</v>
      </c>
      <c r="Y275">
        <v>11.5</v>
      </c>
      <c r="Z275">
        <v>0.17</v>
      </c>
      <c r="AA275">
        <v>1</v>
      </c>
      <c r="AB275">
        <v>5</v>
      </c>
      <c r="AC275">
        <f t="shared" si="8"/>
        <v>3.7699999999999996</v>
      </c>
      <c r="AD275" s="2">
        <f t="shared" si="9"/>
        <v>2.6809999999999996</v>
      </c>
    </row>
  </sheetData>
  <phoneticPr fontId="2" type="noConversion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微软用户</cp:lastModifiedBy>
  <dcterms:created xsi:type="dcterms:W3CDTF">2025-04-01T13:58:00Z</dcterms:created>
  <dcterms:modified xsi:type="dcterms:W3CDTF">2025-11-23T20:11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FFDF0F2AD204A3CB64EE5B102EFE2F8_12</vt:lpwstr>
  </property>
  <property fmtid="{D5CDD505-2E9C-101B-9397-08002B2CF9AE}" pid="3" name="KSOProductBuildVer">
    <vt:lpwstr>2052-12.1.0.22215</vt:lpwstr>
  </property>
</Properties>
</file>